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gymrek/Google Drive/GymrekLab/Manuscripts/AgentBind/NatureMachineIntelligence/submit/"/>
    </mc:Choice>
  </mc:AlternateContent>
  <xr:revisionPtr revIDLastSave="0" documentId="8_{654C3183-5EBB-554F-85EF-31FD10EE636E}" xr6:coauthVersionLast="36" xr6:coauthVersionMax="36" xr10:uidLastSave="{00000000-0000-0000-0000-000000000000}"/>
  <bookViews>
    <workbookView xWindow="30900" yWindow="1280" windowWidth="28800" windowHeight="17540" activeTab="2" xr2:uid="{00000000-000D-0000-FFFF-FFFF00000000}"/>
  </bookViews>
  <sheets>
    <sheet name="Table 1 Data Availability" sheetId="1" r:id="rId1"/>
    <sheet name="Table 2 Datasets Profiles" sheetId="2" r:id="rId2"/>
    <sheet name="Table 3 Performance - DanQ" sheetId="3" r:id="rId3"/>
    <sheet name="Table 4 Performance - DeepSEA" sheetId="4" r:id="rId4"/>
    <sheet name="Table 5 Core Motif Treatments" sheetId="5" r:id="rId5"/>
    <sheet name="Table 6 Benchmark against IMPAC" sheetId="6" r:id="rId6"/>
  </sheets>
  <calcPr calcId="181029"/>
</workbook>
</file>

<file path=xl/calcChain.xml><?xml version="1.0" encoding="utf-8"?>
<calcChain xmlns="http://schemas.openxmlformats.org/spreadsheetml/2006/main">
  <c r="N23" i="6" l="1"/>
  <c r="M23" i="6"/>
  <c r="N22" i="6"/>
  <c r="M22" i="6"/>
  <c r="N21" i="6"/>
  <c r="M21" i="6"/>
  <c r="N20" i="6"/>
  <c r="M20" i="6"/>
  <c r="N19" i="6"/>
  <c r="M19" i="6"/>
  <c r="N18" i="6"/>
  <c r="M18" i="6"/>
  <c r="N17" i="6"/>
  <c r="M17" i="6"/>
  <c r="N16" i="6"/>
  <c r="M16" i="6"/>
  <c r="N15" i="6"/>
  <c r="M15" i="6"/>
  <c r="N14" i="6"/>
  <c r="M14" i="6"/>
  <c r="N13" i="6"/>
  <c r="M13" i="6"/>
  <c r="N12" i="6"/>
  <c r="M12" i="6"/>
  <c r="N11" i="6"/>
  <c r="M11" i="6"/>
  <c r="N10" i="6"/>
  <c r="M10" i="6"/>
  <c r="N9" i="6"/>
  <c r="M9" i="6"/>
  <c r="N8" i="6"/>
  <c r="M8" i="6"/>
  <c r="N7" i="6"/>
  <c r="M7" i="6"/>
  <c r="N6" i="6"/>
  <c r="M6" i="6"/>
  <c r="N5" i="6"/>
  <c r="M5" i="6"/>
  <c r="N4" i="6"/>
  <c r="M4" i="6"/>
  <c r="E44" i="5"/>
  <c r="D44" i="5"/>
  <c r="C44" i="5"/>
  <c r="B44" i="5"/>
  <c r="E43" i="5"/>
  <c r="D43" i="5"/>
  <c r="C43" i="5"/>
  <c r="B43" i="5"/>
  <c r="G44" i="4"/>
  <c r="F44" i="4"/>
  <c r="E44" i="4"/>
  <c r="D44" i="4"/>
  <c r="C44" i="4"/>
  <c r="B44" i="4"/>
  <c r="G43" i="4"/>
  <c r="F43" i="4"/>
  <c r="E43" i="4"/>
  <c r="D43" i="4"/>
  <c r="C43" i="4"/>
  <c r="B43" i="4"/>
  <c r="G44" i="3"/>
  <c r="F44" i="3"/>
  <c r="E44" i="3"/>
  <c r="D44" i="3"/>
  <c r="C44" i="3"/>
  <c r="B44" i="3"/>
  <c r="G43" i="3"/>
  <c r="F43" i="3"/>
  <c r="E43" i="3"/>
  <c r="D43" i="3"/>
  <c r="C43" i="3"/>
  <c r="B43" i="3"/>
  <c r="H40" i="2"/>
  <c r="F40" i="2"/>
  <c r="D40" i="2"/>
  <c r="E40" i="2" s="1"/>
  <c r="H39" i="2"/>
  <c r="F39" i="2"/>
  <c r="D39" i="2"/>
  <c r="E39" i="2" s="1"/>
  <c r="H38" i="2"/>
  <c r="F38" i="2"/>
  <c r="D38" i="2"/>
  <c r="E38" i="2" s="1"/>
  <c r="H37" i="2"/>
  <c r="F37" i="2"/>
  <c r="D37" i="2"/>
  <c r="E37" i="2" s="1"/>
  <c r="H36" i="2"/>
  <c r="F36" i="2"/>
  <c r="D36" i="2"/>
  <c r="E36" i="2" s="1"/>
  <c r="H35" i="2"/>
  <c r="F35" i="2"/>
  <c r="D35" i="2"/>
  <c r="E35" i="2" s="1"/>
  <c r="H34" i="2"/>
  <c r="F34" i="2"/>
  <c r="D34" i="2"/>
  <c r="E34" i="2" s="1"/>
  <c r="H33" i="2"/>
  <c r="F33" i="2"/>
  <c r="D33" i="2"/>
  <c r="E33" i="2" s="1"/>
  <c r="H32" i="2"/>
  <c r="F32" i="2"/>
  <c r="D32" i="2"/>
  <c r="E32" i="2" s="1"/>
  <c r="H31" i="2"/>
  <c r="F31" i="2"/>
  <c r="D31" i="2"/>
  <c r="E31" i="2" s="1"/>
  <c r="H30" i="2"/>
  <c r="F30" i="2"/>
  <c r="D30" i="2"/>
  <c r="E30" i="2" s="1"/>
  <c r="H29" i="2"/>
  <c r="F29" i="2"/>
  <c r="D29" i="2"/>
  <c r="E29" i="2" s="1"/>
  <c r="H28" i="2"/>
  <c r="F28" i="2"/>
  <c r="D28" i="2"/>
  <c r="E28" i="2" s="1"/>
  <c r="H27" i="2"/>
  <c r="F27" i="2"/>
  <c r="D27" i="2"/>
  <c r="E27" i="2" s="1"/>
  <c r="H26" i="2"/>
  <c r="F26" i="2"/>
  <c r="D26" i="2"/>
  <c r="E26" i="2" s="1"/>
  <c r="H25" i="2"/>
  <c r="F25" i="2"/>
  <c r="D25" i="2"/>
  <c r="E25" i="2" s="1"/>
  <c r="H24" i="2"/>
  <c r="F24" i="2"/>
  <c r="D24" i="2"/>
  <c r="E24" i="2" s="1"/>
  <c r="H23" i="2"/>
  <c r="F23" i="2"/>
  <c r="D23" i="2"/>
  <c r="E23" i="2" s="1"/>
  <c r="H22" i="2"/>
  <c r="F22" i="2"/>
  <c r="D22" i="2"/>
  <c r="E22" i="2" s="1"/>
  <c r="H21" i="2"/>
  <c r="F21" i="2"/>
  <c r="D21" i="2"/>
  <c r="E21" i="2" s="1"/>
  <c r="H20" i="2"/>
  <c r="F20" i="2"/>
  <c r="D20" i="2"/>
  <c r="E20" i="2" s="1"/>
  <c r="H19" i="2"/>
  <c r="F19" i="2"/>
  <c r="D19" i="2"/>
  <c r="E19" i="2" s="1"/>
  <c r="H18" i="2"/>
  <c r="F18" i="2"/>
  <c r="D18" i="2"/>
  <c r="E18" i="2" s="1"/>
  <c r="H17" i="2"/>
  <c r="F17" i="2"/>
  <c r="D17" i="2"/>
  <c r="E17" i="2" s="1"/>
  <c r="H16" i="2"/>
  <c r="F16" i="2"/>
  <c r="D16" i="2"/>
  <c r="E16" i="2" s="1"/>
  <c r="H15" i="2"/>
  <c r="F15" i="2"/>
  <c r="D15" i="2"/>
  <c r="E15" i="2" s="1"/>
  <c r="H14" i="2"/>
  <c r="F14" i="2"/>
  <c r="D14" i="2"/>
  <c r="E14" i="2" s="1"/>
  <c r="H13" i="2"/>
  <c r="F13" i="2"/>
  <c r="D13" i="2"/>
  <c r="E13" i="2" s="1"/>
  <c r="H12" i="2"/>
  <c r="F12" i="2"/>
  <c r="D12" i="2"/>
  <c r="E12" i="2" s="1"/>
  <c r="H11" i="2"/>
  <c r="F11" i="2"/>
  <c r="D11" i="2"/>
  <c r="E11" i="2" s="1"/>
  <c r="H10" i="2"/>
  <c r="F10" i="2"/>
  <c r="D10" i="2"/>
  <c r="E10" i="2" s="1"/>
  <c r="H9" i="2"/>
  <c r="F9" i="2"/>
  <c r="D9" i="2"/>
  <c r="E9" i="2" s="1"/>
  <c r="H8" i="2"/>
  <c r="F8" i="2"/>
  <c r="D8" i="2"/>
  <c r="E8" i="2" s="1"/>
  <c r="H7" i="2"/>
  <c r="F7" i="2"/>
  <c r="D7" i="2"/>
  <c r="E7" i="2" s="1"/>
  <c r="H6" i="2"/>
  <c r="F6" i="2"/>
  <c r="D6" i="2"/>
  <c r="E6" i="2" s="1"/>
  <c r="H5" i="2"/>
  <c r="F5" i="2"/>
  <c r="D5" i="2"/>
  <c r="E5" i="2" s="1"/>
  <c r="H4" i="2"/>
  <c r="F4" i="2"/>
  <c r="D4" i="2"/>
  <c r="E4" i="2" s="1"/>
  <c r="H3" i="2"/>
  <c r="F3" i="2"/>
  <c r="D3" i="2"/>
  <c r="E3" i="2" s="1"/>
</calcChain>
</file>

<file path=xl/sharedStrings.xml><?xml version="1.0" encoding="utf-8"?>
<sst xmlns="http://schemas.openxmlformats.org/spreadsheetml/2006/main" count="348" uniqueCount="154">
  <si>
    <t>Table 1 Dataset Availability</t>
  </si>
  <si>
    <t>Table 2 Dataset Profiles</t>
  </si>
  <si>
    <t>Table 3 AgentBind Performance with DanQ architecture</t>
  </si>
  <si>
    <t>TF</t>
  </si>
  <si>
    <t>ENCODE ChIP-seq file</t>
  </si>
  <si>
    <t>JASPAR motif</t>
  </si>
  <si>
    <t>CTCF</t>
  </si>
  <si>
    <t>http://hgdownload.cse.ucsc.edu/goldenpath/hg19/encodeDCC/wgEncodeAwgTfbsUniform/wgEncodeAwgTfbsBroadGm12878CtcfUniPk.narrowPeak.gz</t>
  </si>
  <si>
    <t>AgentBind Performance</t>
  </si>
  <si>
    <t>Without fine-tuning</t>
  </si>
  <si>
    <t>Without pre-training</t>
  </si>
  <si>
    <t>With both pre-training and fine-tuning</t>
  </si>
  <si>
    <t>auROC</t>
  </si>
  <si>
    <t>auPRC</t>
  </si>
  <si>
    <t>http://jaspar.genereg.net/matrix/MA0139.1/</t>
  </si>
  <si>
    <t>EBF1</t>
  </si>
  <si>
    <t>http://hgdownload.cse.ucsc.edu/goldenpath/hg19/encodeDCC/wgEncodeAwgTfbsUniform/wgEncodeAwgTfbsHaibGm12878Ebf1sc137065Pcr1xUniPk.narrowPeak.gz</t>
  </si>
  <si>
    <t>SP1</t>
  </si>
  <si>
    <t>http://jaspar.genereg.net/matrix/MA0154.2/</t>
  </si>
  <si>
    <t>PU1</t>
  </si>
  <si>
    <t>RUNX3</t>
  </si>
  <si>
    <t>NFYB</t>
  </si>
  <si>
    <t>NRF1</t>
  </si>
  <si>
    <t>http://hgdownload.cse.ucsc.edu/goldenpath/hg19/encodeDCC/wgEncodeAwgTfbsUniform/wgEncodeAwgTfbsHaibGm12878Sp1Pcr1xUniPk.narrowPeak.gz</t>
  </si>
  <si>
    <t>ELF1</t>
  </si>
  <si>
    <t>NFKB</t>
  </si>
  <si>
    <t>TCF3</t>
  </si>
  <si>
    <t>#TF matches in genomes</t>
  </si>
  <si>
    <t>MXI1</t>
  </si>
  <si>
    <t>USF1</t>
  </si>
  <si>
    <t>#positive samples in genomes</t>
  </si>
  <si>
    <t>#negative samples in genome</t>
  </si>
  <si>
    <t>#negatives : #positives</t>
  </si>
  <si>
    <t>#positive samples chosen</t>
  </si>
  <si>
    <t>http://jaspar.genereg.net/matrix/MA0079.3/</t>
  </si>
  <si>
    <t>#negative samples chosen</t>
  </si>
  <si>
    <t>#total chosen samples in dataset</t>
  </si>
  <si>
    <t>YY1</t>
  </si>
  <si>
    <t>USF2</t>
  </si>
  <si>
    <t>http://hgdownload.cse.ucsc.edu/goldenpath/hg19/encodeDCC/wgEncodeAwgTfbsUniform/wgEncodeAwgTfbsHaibGm12878Pu1Pcr1xUniPk.narrowPeak.gz</t>
  </si>
  <si>
    <t>ZEB1</t>
  </si>
  <si>
    <t>PAX5</t>
  </si>
  <si>
    <t>POU2F2</t>
  </si>
  <si>
    <t>NRSF</t>
  </si>
  <si>
    <t>http://jaspar.genereg.net/matrix/MA0080.4/</t>
  </si>
  <si>
    <t>PBX3</t>
  </si>
  <si>
    <t>MEF2A</t>
  </si>
  <si>
    <t>E2F4</t>
  </si>
  <si>
    <t>BHLHE40</t>
  </si>
  <si>
    <t>http://hgdownload.cse.ucsc.edu/goldenpath/hg19/encodeDCC/wgEncodeAwgTfbsUniform/wgEncodeAwgTfbsHaibGm12878Runx3sc101553V0422111UniPk.narrowPeak.gz</t>
  </si>
  <si>
    <t>ELK1</t>
  </si>
  <si>
    <t>NFIC</t>
  </si>
  <si>
    <t>MEF2C</t>
  </si>
  <si>
    <t>MAX</t>
  </si>
  <si>
    <t>SRF</t>
  </si>
  <si>
    <t>ZNF143</t>
  </si>
  <si>
    <t>IRF4</t>
  </si>
  <si>
    <t>http://jaspar.genereg.net/matrix/MA0684.1/</t>
  </si>
  <si>
    <t>ZBTB33</t>
  </si>
  <si>
    <t>NFYA</t>
  </si>
  <si>
    <t>ETS1</t>
  </si>
  <si>
    <t>RFX5</t>
  </si>
  <si>
    <t>STAT3</t>
  </si>
  <si>
    <t>http://hgdownload.cse.ucsc.edu/goldenpath/hg19/encodeDCC/wgEncodeAwgTfbsUniform/wgEncodeAwgTfbsSydhGm12878NfybIggmusUniPk.narrowPeak.gz</t>
  </si>
  <si>
    <t>JUND</t>
  </si>
  <si>
    <t>CEBPB</t>
  </si>
  <si>
    <t>STAT1</t>
  </si>
  <si>
    <t>FOS</t>
  </si>
  <si>
    <t>Median</t>
  </si>
  <si>
    <t>http://jaspar.genereg.net/matrix/MA0502.1/</t>
  </si>
  <si>
    <t>http://hgdownload.cse.ucsc.edu/goldenpath/hg19/encodeDCC/wgEncodeAwgTfbsUniform/wgEncodeAwgTfbsSydhGm12878Nrf1IggmusUniPk.narrowPeak.gz</t>
  </si>
  <si>
    <t>Average</t>
  </si>
  <si>
    <t>http://jaspar.genereg.net/matrix/MA0506.1/</t>
  </si>
  <si>
    <t>http://hgdownload.cse.ucsc.edu/goldenpath/hg19/encodeDCC/wgEncodeAwgTfbsUniform/wgEncodeAwgTfbsHaibGm12878Elf1sc631V0416101UniPk.narrowPeak.gz</t>
  </si>
  <si>
    <t>http://jaspar.genereg.net/matrix/MA0473.1/</t>
  </si>
  <si>
    <t>http://hgdownload.cse.ucsc.edu/goldenpath/hg19/encodeDCC/wgEncodeAwgTfbsUniform/wgEncodeAwgTfbsSydhGm12878NfkbTnfaIggrabUniPk.narrowPeak.gz</t>
  </si>
  <si>
    <t>http://jaspar.genereg.net/matrix/MA0105.3/</t>
  </si>
  <si>
    <t>http://hgdownload.cse.ucsc.edu/goldenpath/hg19/encodeDCC/wgEncodeAwgTfbsUniform/wgEncodeAwgTfbsHaibGm12878Tcf3Pcr1xUniPk.narrowPeak.gz</t>
  </si>
  <si>
    <t>http://jaspar.genereg.net/matrix/MA0522.2/</t>
  </si>
  <si>
    <t>http://hgdownload.cse.ucsc.edu/goldenpath/hg19/encodeDCC/wgEncodeAwgTfbsUniform/wgEncodeAwgTfbsSydhGm12878Mxi1IggmusUniPk.narrowPeak.gz</t>
  </si>
  <si>
    <t>Table 4 AgentBind Performance with DeepSEA architecture</t>
  </si>
  <si>
    <t>http://jaspar.genereg.net/matrix/MA1108.1/</t>
  </si>
  <si>
    <t>http://hgdownload.cse.ucsc.edu/goldenpath/hg19/encodeDCC/wgEncodeAwgTfbsUniform/wgEncodeAwgTfbsHaibGm12878Usf1Pcr2xUniPk.narrowPeak.gz</t>
  </si>
  <si>
    <t>http://jaspar.genereg.net/matrix/MA0093.2/</t>
  </si>
  <si>
    <t>http://hgdownload.cse.ucsc.edu/goldenpath/hg19/encodeDCC/wgEncodeAwgTfbsUniform/wgEncodeAwgTfbsHaibGm12878Yy1sc281Pcr1xUniPk.narrowPeak.gz</t>
  </si>
  <si>
    <t>http://jaspar.genereg.net/matrix/MA0095.2/</t>
  </si>
  <si>
    <t>http://hgdownload.cse.ucsc.edu/goldenpath/hg19/encodeDCC/wgEncodeAwgTfbsUniform/wgEncodeAwgTfbsSydhGm12878Usf2IggmusUniPk.narrowPeak.gz</t>
  </si>
  <si>
    <t>http://jaspar.genereg.net/matrix/MA0526.1/</t>
  </si>
  <si>
    <t>http://hgdownload.cse.ucsc.edu/goldenpath/hg19/encodeDCC/wgEncodeAwgTfbsUniform/wgEncodeAwgTfbsHaibGm12878Zeb1sc25388V0416102UniPk.narrowPeak.gz</t>
  </si>
  <si>
    <t>http://jaspar.genereg.net/matrix/MA0103.3/</t>
  </si>
  <si>
    <t>http://hgdownload.cse.ucsc.edu/goldenpath/hg19/encodeDCC/wgEncodeAwgTfbsUniform/wgEncodeAwgTfbsHaibGm12878Pax5c20Pcr1xUniPk.narrowPeak.gz</t>
  </si>
  <si>
    <t>http://jaspar.genereg.net/matrix/MA0014.3/</t>
  </si>
  <si>
    <t>http://hgdownload.cse.ucsc.edu/goldenpath/hg19/encodeDCC/wgEncodeAwgTfbsUniform/wgEncodeAwgTfbsHaibGm12878Pou2f2Pcr1xUniPk.narrowPeak.gz</t>
  </si>
  <si>
    <t>http://jaspar.genereg.net/matrix/MA0507.1/</t>
  </si>
  <si>
    <t>http://hgdownload.cse.ucsc.edu/goldenpath/hg19/encodeDCC/wgEncodeAwgTfbsUniform/wgEncodeAwgTfbsHaibGm12878NrsfPcr1xUniPk.narrowPeak.gz</t>
  </si>
  <si>
    <t>http://jaspar.genereg.net/matrix/MA0138.2/</t>
  </si>
  <si>
    <t>http://hgdownload.cse.ucsc.edu/goldenpath/hg19/encodeDCC/wgEncodeAwgTfbsUniform/wgEncodeAwgTfbsHaibGm12878Pbx3Pcr1xUniPk.narrowPeak.gz</t>
  </si>
  <si>
    <t>http://jaspar.genereg.net/matrix/MA1114.1/</t>
  </si>
  <si>
    <t>http://hgdownload.cse.ucsc.edu/goldenpath/hg19/encodeDCC/wgEncodeAwgTfbsUniform/wgEncodeAwgTfbsHaibGm12878Mef2aPcr1xUniPk.narrowPeak.gz</t>
  </si>
  <si>
    <t>http://jaspar.genereg.net/matrix/MA0052.2/</t>
  </si>
  <si>
    <t>http://hgdownload.cse.ucsc.edu/goldenpath/hg19/encodeDCC/wgEncodeAwgTfbsUniform/wgEncodeAwgTfbsSydhGm12878E2f4IggmusUniPk.narrowPeak.gz</t>
  </si>
  <si>
    <t>http://jaspar.genereg.net/matrix/MA0470.1/</t>
  </si>
  <si>
    <t>http://hgdownload.cse.ucsc.edu/goldenpath/hg19/encodeDCC/wgEncodeAwgTfbsUniform/wgEncodeAwgTfbsSydhGm12878Bhlhe40cIggmusUniPk.narrowPeak.gz</t>
  </si>
  <si>
    <t>Table 5 AgentBind Performance under different treatments to core motifs</t>
  </si>
  <si>
    <t>http://jaspar.genereg.net/matrix/MA0464.2/</t>
  </si>
  <si>
    <t>AgentBind Performence (auROC)</t>
  </si>
  <si>
    <t>Core motif treatment (DanQ architecture)</t>
  </si>
  <si>
    <t>http://hgdownload.cse.ucsc.edu/goldenpath/hg19/encodeDCC/wgEncodeAwgTfbsUniform/wgEncodeAwgTfbsSydhGm12878Elk112771IggmusUniPk.narrowPeak.gz</t>
  </si>
  <si>
    <t>Core motif treatment (DeepSEA architecture)</t>
  </si>
  <si>
    <t>Blocked</t>
  </si>
  <si>
    <t>Normal</t>
  </si>
  <si>
    <t>http://jaspar.genereg.net/matrix/MA0028.2/</t>
  </si>
  <si>
    <t>http://hgdownload.cse.ucsc.edu/goldenpath/hg19/encodeDCC/wgEncodeAwgTfbsUniform/wgEncodeAwgTfbsHaibGm12878Nficsc81335V0422111UniPk.narrowPeak.gz</t>
  </si>
  <si>
    <t>http://jaspar.genereg.net/matrix/MA0161.2/</t>
  </si>
  <si>
    <t>http://hgdownload.cse.ucsc.edu/goldenpath/hg19/encodeDCC/wgEncodeAwgTfbsUniform/wgEncodeAwgTfbsHaibGm12878Mef2csc13268V0416101UniPk.narrowPeak.gz</t>
  </si>
  <si>
    <t>http://jaspar.genereg.net/matrix/MA0497.1/</t>
  </si>
  <si>
    <t>Mean</t>
  </si>
  <si>
    <t>http://hgdownload.cse.ucsc.edu/goldenpath/hg19/encodeDCC/wgEncodeAwgTfbsUniform/wgEncodeAwgTfbsSydhGm12878MaxIggmusUniPk.narrowPeak.gz</t>
  </si>
  <si>
    <t>http://jaspar.genereg.net/matrix/MA0058.2/</t>
  </si>
  <si>
    <t>http://hgdownload.cse.ucsc.edu/goldenpath/hg19/encodeDCC/wgEncodeAwgTfbsUniform/wgEncodeAwgTfbsHaibGm12878SrfPcr2xUniPk.narrowPeak.gz</t>
  </si>
  <si>
    <t>http://jaspar.genereg.net/matrix/MA0083.2/</t>
  </si>
  <si>
    <t>http://hgdownload.cse.ucsc.edu/goldenpath/hg19/encodeDCC/wgEncodeAwgTfbsUniform/wgEncodeAwgTfbsSydhGm12878Znf143166181apUniPk.narrowPeak.gz</t>
  </si>
  <si>
    <t>http://jaspar.genereg.net/matrix/MA0088.2/</t>
  </si>
  <si>
    <t>Table 6 Benchmarking experiment against IMPACT</t>
  </si>
  <si>
    <t>http://hgdownload.cse.ucsc.edu/goldenpath/hg19/encodeDCC/wgEncodeAwgTfbsUniform/wgEncodeAwgTfbsHaibGm12878Irf4sc6059Pcr1xUniPk.narrowPeak.gz</t>
  </si>
  <si>
    <t>We performed 10 parallel trials for each experimental condition with different selections of the test set. The experiements are indexed from 1 to 10.</t>
  </si>
  <si>
    <t>Experiment Index*</t>
  </si>
  <si>
    <t>http://jaspar.genereg.net/matrix/MA1419.1/</t>
  </si>
  <si>
    <t>FOXP3</t>
  </si>
  <si>
    <t>IMPACT</t>
  </si>
  <si>
    <t>http://hgdownload.cse.ucsc.edu/goldenpath/hg19/encodeDCC/wgEncodeAwgTfbsUniform/wgEncodeAwgTfbsHaibGm12878Zbtb33Pcr1xUniPk.narrowPeak.gz</t>
  </si>
  <si>
    <t>http://jaspar.genereg.net/matrix/MA0527.1/</t>
  </si>
  <si>
    <t>DeepSEA</t>
  </si>
  <si>
    <t>http://hgdownload.cse.ucsc.edu/goldenpath/hg19/encodeDCC/wgEncodeAwgTfbsUniform/wgEncodeAwgTfbsSydhGm12878NfyaIggmusUniPk.narrowPeak.gz</t>
  </si>
  <si>
    <t>DeepSEA/core blocked</t>
  </si>
  <si>
    <t>DanQ</t>
  </si>
  <si>
    <t>DanQ/core blocked</t>
  </si>
  <si>
    <t>http://jaspar.genereg.net/matrix/MA0060.2/</t>
  </si>
  <si>
    <t>GATA3</t>
  </si>
  <si>
    <t>http://hgdownload.cse.ucsc.edu/goldenpath/hg19/encodeDCC/wgEncodeAwgTfbsUniform/wgEncodeAwgTfbsHaibGm12878Ets1Pcr1xUniPk.narrowPeak.gz</t>
  </si>
  <si>
    <t>http://jaspar.genereg.net/matrix/MA0098.3/</t>
  </si>
  <si>
    <t>http://hgdownload.cse.ucsc.edu/goldenpath/hg19/encodeDCC/wgEncodeAwgTfbsUniform/wgEncodeAwgTfbsSydhGm12878Rfx5200401194IggmusUniPk.narrowPeak.gz</t>
  </si>
  <si>
    <t>http://jaspar.genereg.net/matrix/MA0510.1/</t>
  </si>
  <si>
    <t>http://hgdownload.cse.ucsc.edu/goldenpath/hg19/encodeDCC/wgEncodeAwgTfbsUniform/wgEncodeAwgTfbsSydhGm12878Stat3IggmusUniPk.narrowPeak.gz</t>
  </si>
  <si>
    <t>T-BET</t>
  </si>
  <si>
    <t>http://jaspar.genereg.net/matrix/MA0144.2/</t>
  </si>
  <si>
    <t>http://hgdownload.cse.ucsc.edu/goldenpath/hg19/encodeDCC/wgEncodeAwgTfbsUniform/wgEncodeAwgTfbsSydhGm12878JundUniPk.narrowPeak.gz</t>
  </si>
  <si>
    <t>http://jaspar.genereg.net/matrix/MA0491.1/</t>
  </si>
  <si>
    <t>http://hgdownload.cse.ucsc.edu/goldenpath/hg19/encodeDCC/wgEncodeAwgTfbsUniform/wgEncodeAwgTfbsHaibGm12878Cebpbsc150V0422111UniPk.narrowPeak.gz</t>
  </si>
  <si>
    <t>http://jaspar.genereg.net/matrix/MA0466.1/</t>
  </si>
  <si>
    <t>http://hgdownload.cse.ucsc.edu/goldenpath/hg19/encodeDCC/wgEncodeAwgTfbsUniform/wgEncodeAwgTfbsSydhGm12878Stat1UniPk.narrowPeak.gz</t>
  </si>
  <si>
    <t>http://jaspar.genereg.net/matrix/MA0137.3/</t>
  </si>
  <si>
    <t>http://hgdownload.cse.ucsc.edu/goldenpath/hg19/encodeDCC/wgEncodeAwgTfbsUniform/wgEncodeAwgTfbsSydhGm12878CfosUniPk.narrowPeak.gz</t>
  </si>
  <si>
    <t>http://jaspar.genereg.net/matrix/MA0476.1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</font>
    <font>
      <sz val="10"/>
      <name val="Arial"/>
    </font>
    <font>
      <sz val="10"/>
      <name val="Arial"/>
    </font>
  </fonts>
  <fills count="7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B7B7B7"/>
        <bgColor rgb="FFB7B7B7"/>
      </patternFill>
    </fill>
    <fill>
      <patternFill patternType="solid">
        <fgColor rgb="FFEFEFEF"/>
        <bgColor rgb="FFEFEFEF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 applyFont="1" applyAlignment="1"/>
    <xf numFmtId="0" fontId="1" fillId="0" borderId="1" xfId="0" applyFont="1" applyBorder="1" applyAlignment="1"/>
    <xf numFmtId="0" fontId="1" fillId="0" borderId="0" xfId="0" applyFont="1" applyAlignment="1"/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1" fillId="2" borderId="0" xfId="0" applyFont="1" applyFill="1" applyAlignment="1"/>
    <xf numFmtId="0" fontId="1" fillId="0" borderId="1" xfId="0" applyFont="1" applyBorder="1" applyAlignment="1">
      <alignment horizontal="center"/>
    </xf>
    <xf numFmtId="0" fontId="2" fillId="2" borderId="0" xfId="0" applyFont="1" applyFill="1" applyAlignment="1"/>
    <xf numFmtId="0" fontId="1" fillId="3" borderId="0" xfId="0" applyFont="1" applyFill="1" applyAlignment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 applyAlignment="1"/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/>
    <xf numFmtId="0" fontId="1" fillId="0" borderId="0" xfId="0" applyFont="1" applyAlignment="1">
      <alignment horizontal="right"/>
    </xf>
    <xf numFmtId="0" fontId="1" fillId="0" borderId="0" xfId="0" applyFont="1" applyAlignment="1"/>
    <xf numFmtId="0" fontId="1" fillId="5" borderId="0" xfId="0" applyFont="1" applyFill="1" applyAlignment="1">
      <alignment horizontal="right"/>
    </xf>
    <xf numFmtId="0" fontId="2" fillId="5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1" fillId="3" borderId="0" xfId="0" applyFont="1" applyFill="1" applyAlignment="1"/>
    <xf numFmtId="0" fontId="1" fillId="0" borderId="0" xfId="0" applyFont="1" applyAlignment="1">
      <alignment horizontal="center"/>
    </xf>
    <xf numFmtId="0" fontId="2" fillId="0" borderId="0" xfId="0" applyFont="1" applyAlignment="1"/>
    <xf numFmtId="0" fontId="2" fillId="2" borderId="0" xfId="0" applyFont="1" applyFill="1" applyAlignment="1">
      <alignment horizontal="center"/>
    </xf>
    <xf numFmtId="0" fontId="2" fillId="5" borderId="0" xfId="0" applyFont="1" applyFill="1" applyAlignment="1"/>
    <xf numFmtId="0" fontId="1" fillId="0" borderId="0" xfId="0" applyFont="1" applyAlignment="1">
      <alignment horizontal="right"/>
    </xf>
    <xf numFmtId="0" fontId="2" fillId="5" borderId="0" xfId="0" applyFont="1" applyFill="1"/>
    <xf numFmtId="0" fontId="1" fillId="3" borderId="0" xfId="0" applyFont="1" applyFill="1" applyAlignment="1">
      <alignment horizontal="right"/>
    </xf>
    <xf numFmtId="0" fontId="1" fillId="6" borderId="0" xfId="0" applyFont="1" applyFill="1" applyAlignment="1"/>
    <xf numFmtId="0" fontId="1" fillId="2" borderId="0" xfId="0" applyFont="1" applyFill="1" applyAlignment="1">
      <alignment horizontal="right"/>
    </xf>
    <xf numFmtId="0" fontId="1" fillId="2" borderId="0" xfId="0" applyFont="1" applyFill="1" applyAlignment="1">
      <alignment horizontal="center"/>
    </xf>
    <xf numFmtId="0" fontId="0" fillId="0" borderId="0" xfId="0" applyFont="1" applyAlignment="1"/>
    <xf numFmtId="0" fontId="2" fillId="0" borderId="1" xfId="0" applyFont="1" applyBorder="1"/>
    <xf numFmtId="0" fontId="2" fillId="2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jaspar.genereg.net/matrix/MA0095.2/" TargetMode="External"/><Relationship Id="rId21" Type="http://schemas.openxmlformats.org/officeDocument/2006/relationships/hyperlink" Target="http://hgdownload.cse.ucsc.edu/goldenpath/hg19/encodeDCC/wgEncodeAwgTfbsUniform/wgEncodeAwgTfbsSydhGm12878Mxi1IggmusUniPk.narrowPeak.gz" TargetMode="External"/><Relationship Id="rId42" Type="http://schemas.openxmlformats.org/officeDocument/2006/relationships/hyperlink" Target="http://jaspar.genereg.net/matrix/MA0470.1/" TargetMode="External"/><Relationship Id="rId47" Type="http://schemas.openxmlformats.org/officeDocument/2006/relationships/hyperlink" Target="http://hgdownload.cse.ucsc.edu/goldenpath/hg19/encodeDCC/wgEncodeAwgTfbsUniform/wgEncodeAwgTfbsHaibGm12878Nficsc81335V0422111UniPk.narrowPeak.gz" TargetMode="External"/><Relationship Id="rId63" Type="http://schemas.openxmlformats.org/officeDocument/2006/relationships/hyperlink" Target="http://hgdownload.cse.ucsc.edu/goldenpath/hg19/encodeDCC/wgEncodeAwgTfbsUniform/wgEncodeAwgTfbsHaibGm12878Ets1Pcr1xUniPk.narrowPeak.gz" TargetMode="External"/><Relationship Id="rId68" Type="http://schemas.openxmlformats.org/officeDocument/2006/relationships/hyperlink" Target="http://jaspar.genereg.net/matrix/MA0144.2/" TargetMode="External"/><Relationship Id="rId2" Type="http://schemas.openxmlformats.org/officeDocument/2006/relationships/hyperlink" Target="http://jaspar.genereg.net/matrix/MA0139.1/" TargetMode="External"/><Relationship Id="rId16" Type="http://schemas.openxmlformats.org/officeDocument/2006/relationships/hyperlink" Target="http://jaspar.genereg.net/matrix/MA0473.1/" TargetMode="External"/><Relationship Id="rId29" Type="http://schemas.openxmlformats.org/officeDocument/2006/relationships/hyperlink" Target="http://hgdownload.cse.ucsc.edu/goldenpath/hg19/encodeDCC/wgEncodeAwgTfbsUniform/wgEncodeAwgTfbsHaibGm12878Zeb1sc25388V0416102UniPk.narrowPeak.gz" TargetMode="External"/><Relationship Id="rId11" Type="http://schemas.openxmlformats.org/officeDocument/2006/relationships/hyperlink" Target="http://hgdownload.cse.ucsc.edu/goldenpath/hg19/encodeDCC/wgEncodeAwgTfbsUniform/wgEncodeAwgTfbsSydhGm12878NfybIggmusUniPk.narrowPeak.gz" TargetMode="External"/><Relationship Id="rId24" Type="http://schemas.openxmlformats.org/officeDocument/2006/relationships/hyperlink" Target="http://jaspar.genereg.net/matrix/MA0093.2/" TargetMode="External"/><Relationship Id="rId32" Type="http://schemas.openxmlformats.org/officeDocument/2006/relationships/hyperlink" Target="http://jaspar.genereg.net/matrix/MA0014.3/" TargetMode="External"/><Relationship Id="rId37" Type="http://schemas.openxmlformats.org/officeDocument/2006/relationships/hyperlink" Target="http://hgdownload.cse.ucsc.edu/goldenpath/hg19/encodeDCC/wgEncodeAwgTfbsUniform/wgEncodeAwgTfbsHaibGm12878Pbx3Pcr1xUniPk.narrowPeak.gz" TargetMode="External"/><Relationship Id="rId40" Type="http://schemas.openxmlformats.org/officeDocument/2006/relationships/hyperlink" Target="http://jaspar.genereg.net/matrix/MA0052.2/" TargetMode="External"/><Relationship Id="rId45" Type="http://schemas.openxmlformats.org/officeDocument/2006/relationships/hyperlink" Target="http://hgdownload.cse.ucsc.edu/goldenpath/hg19/encodeDCC/wgEncodeAwgTfbsUniform/wgEncodeAwgTfbsSydhGm12878Elk112771IggmusUniPk.narrowPeak.gz" TargetMode="External"/><Relationship Id="rId53" Type="http://schemas.openxmlformats.org/officeDocument/2006/relationships/hyperlink" Target="http://hgdownload.cse.ucsc.edu/goldenpath/hg19/encodeDCC/wgEncodeAwgTfbsUniform/wgEncodeAwgTfbsHaibGm12878SrfPcr2xUniPk.narrowPeak.gz" TargetMode="External"/><Relationship Id="rId58" Type="http://schemas.openxmlformats.org/officeDocument/2006/relationships/hyperlink" Target="http://jaspar.genereg.net/matrix/MA1419.1/" TargetMode="External"/><Relationship Id="rId66" Type="http://schemas.openxmlformats.org/officeDocument/2006/relationships/hyperlink" Target="http://jaspar.genereg.net/matrix/MA0510.1/" TargetMode="External"/><Relationship Id="rId74" Type="http://schemas.openxmlformats.org/officeDocument/2006/relationships/hyperlink" Target="http://jaspar.genereg.net/matrix/MA0137.3/" TargetMode="External"/><Relationship Id="rId5" Type="http://schemas.openxmlformats.org/officeDocument/2006/relationships/hyperlink" Target="http://hgdownload.cse.ucsc.edu/goldenpath/hg19/encodeDCC/wgEncodeAwgTfbsUniform/wgEncodeAwgTfbsHaibGm12878Sp1Pcr1xUniPk.narrowPeak.gz" TargetMode="External"/><Relationship Id="rId61" Type="http://schemas.openxmlformats.org/officeDocument/2006/relationships/hyperlink" Target="http://hgdownload.cse.ucsc.edu/goldenpath/hg19/encodeDCC/wgEncodeAwgTfbsUniform/wgEncodeAwgTfbsSydhGm12878NfyaIggmusUniPk.narrowPeak.gz" TargetMode="External"/><Relationship Id="rId19" Type="http://schemas.openxmlformats.org/officeDocument/2006/relationships/hyperlink" Target="http://hgdownload.cse.ucsc.edu/goldenpath/hg19/encodeDCC/wgEncodeAwgTfbsUniform/wgEncodeAwgTfbsHaibGm12878Tcf3Pcr1xUniPk.narrowPeak.gz" TargetMode="External"/><Relationship Id="rId14" Type="http://schemas.openxmlformats.org/officeDocument/2006/relationships/hyperlink" Target="http://jaspar.genereg.net/matrix/MA0506.1/" TargetMode="External"/><Relationship Id="rId22" Type="http://schemas.openxmlformats.org/officeDocument/2006/relationships/hyperlink" Target="http://jaspar.genereg.net/matrix/MA1108.1/" TargetMode="External"/><Relationship Id="rId27" Type="http://schemas.openxmlformats.org/officeDocument/2006/relationships/hyperlink" Target="http://hgdownload.cse.ucsc.edu/goldenpath/hg19/encodeDCC/wgEncodeAwgTfbsUniform/wgEncodeAwgTfbsSydhGm12878Usf2IggmusUniPk.narrowPeak.gz" TargetMode="External"/><Relationship Id="rId30" Type="http://schemas.openxmlformats.org/officeDocument/2006/relationships/hyperlink" Target="http://jaspar.genereg.net/matrix/MA0103.3/" TargetMode="External"/><Relationship Id="rId35" Type="http://schemas.openxmlformats.org/officeDocument/2006/relationships/hyperlink" Target="http://hgdownload.cse.ucsc.edu/goldenpath/hg19/encodeDCC/wgEncodeAwgTfbsUniform/wgEncodeAwgTfbsHaibGm12878NrsfPcr1xUniPk.narrowPeak.gz" TargetMode="External"/><Relationship Id="rId43" Type="http://schemas.openxmlformats.org/officeDocument/2006/relationships/hyperlink" Target="http://hgdownload.cse.ucsc.edu/goldenpath/hg19/encodeDCC/wgEncodeAwgTfbsUniform/wgEncodeAwgTfbsSydhGm12878Bhlhe40cIggmusUniPk.narrowPeak.gz" TargetMode="External"/><Relationship Id="rId48" Type="http://schemas.openxmlformats.org/officeDocument/2006/relationships/hyperlink" Target="http://jaspar.genereg.net/matrix/MA0161.2/" TargetMode="External"/><Relationship Id="rId56" Type="http://schemas.openxmlformats.org/officeDocument/2006/relationships/hyperlink" Target="http://jaspar.genereg.net/matrix/MA0088.2/" TargetMode="External"/><Relationship Id="rId64" Type="http://schemas.openxmlformats.org/officeDocument/2006/relationships/hyperlink" Target="http://jaspar.genereg.net/matrix/MA0098.3/" TargetMode="External"/><Relationship Id="rId69" Type="http://schemas.openxmlformats.org/officeDocument/2006/relationships/hyperlink" Target="http://hgdownload.cse.ucsc.edu/goldenpath/hg19/encodeDCC/wgEncodeAwgTfbsUniform/wgEncodeAwgTfbsSydhGm12878JundUniPk.narrowPeak.gz" TargetMode="External"/><Relationship Id="rId8" Type="http://schemas.openxmlformats.org/officeDocument/2006/relationships/hyperlink" Target="http://jaspar.genereg.net/matrix/MA0080.4/" TargetMode="External"/><Relationship Id="rId51" Type="http://schemas.openxmlformats.org/officeDocument/2006/relationships/hyperlink" Target="http://hgdownload.cse.ucsc.edu/goldenpath/hg19/encodeDCC/wgEncodeAwgTfbsUniform/wgEncodeAwgTfbsSydhGm12878MaxIggmusUniPk.narrowPeak.gz" TargetMode="External"/><Relationship Id="rId72" Type="http://schemas.openxmlformats.org/officeDocument/2006/relationships/hyperlink" Target="http://jaspar.genereg.net/matrix/MA0466.1/" TargetMode="External"/><Relationship Id="rId3" Type="http://schemas.openxmlformats.org/officeDocument/2006/relationships/hyperlink" Target="http://hgdownload.cse.ucsc.edu/goldenpath/hg19/encodeDCC/wgEncodeAwgTfbsUniform/wgEncodeAwgTfbsHaibGm12878Ebf1sc137065Pcr1xUniPk.narrowPeak.gz" TargetMode="External"/><Relationship Id="rId12" Type="http://schemas.openxmlformats.org/officeDocument/2006/relationships/hyperlink" Target="http://jaspar.genereg.net/matrix/MA0502.1/" TargetMode="External"/><Relationship Id="rId17" Type="http://schemas.openxmlformats.org/officeDocument/2006/relationships/hyperlink" Target="http://hgdownload.cse.ucsc.edu/goldenpath/hg19/encodeDCC/wgEncodeAwgTfbsUniform/wgEncodeAwgTfbsSydhGm12878NfkbTnfaIggrabUniPk.narrowPeak.gz" TargetMode="External"/><Relationship Id="rId25" Type="http://schemas.openxmlformats.org/officeDocument/2006/relationships/hyperlink" Target="http://hgdownload.cse.ucsc.edu/goldenpath/hg19/encodeDCC/wgEncodeAwgTfbsUniform/wgEncodeAwgTfbsHaibGm12878Yy1sc281Pcr1xUniPk.narrowPeak.gz" TargetMode="External"/><Relationship Id="rId33" Type="http://schemas.openxmlformats.org/officeDocument/2006/relationships/hyperlink" Target="http://hgdownload.cse.ucsc.edu/goldenpath/hg19/encodeDCC/wgEncodeAwgTfbsUniform/wgEncodeAwgTfbsHaibGm12878Pou2f2Pcr1xUniPk.narrowPeak.gz" TargetMode="External"/><Relationship Id="rId38" Type="http://schemas.openxmlformats.org/officeDocument/2006/relationships/hyperlink" Target="http://jaspar.genereg.net/matrix/MA1114.1/" TargetMode="External"/><Relationship Id="rId46" Type="http://schemas.openxmlformats.org/officeDocument/2006/relationships/hyperlink" Target="http://jaspar.genereg.net/matrix/MA0028.2/" TargetMode="External"/><Relationship Id="rId59" Type="http://schemas.openxmlformats.org/officeDocument/2006/relationships/hyperlink" Target="http://hgdownload.cse.ucsc.edu/goldenpath/hg19/encodeDCC/wgEncodeAwgTfbsUniform/wgEncodeAwgTfbsHaibGm12878Zbtb33Pcr1xUniPk.narrowPeak.gz" TargetMode="External"/><Relationship Id="rId67" Type="http://schemas.openxmlformats.org/officeDocument/2006/relationships/hyperlink" Target="http://hgdownload.cse.ucsc.edu/goldenpath/hg19/encodeDCC/wgEncodeAwgTfbsUniform/wgEncodeAwgTfbsSydhGm12878Stat3IggmusUniPk.narrowPeak.gz" TargetMode="External"/><Relationship Id="rId20" Type="http://schemas.openxmlformats.org/officeDocument/2006/relationships/hyperlink" Target="http://jaspar.genereg.net/matrix/MA0522.2/" TargetMode="External"/><Relationship Id="rId41" Type="http://schemas.openxmlformats.org/officeDocument/2006/relationships/hyperlink" Target="http://hgdownload.cse.ucsc.edu/goldenpath/hg19/encodeDCC/wgEncodeAwgTfbsUniform/wgEncodeAwgTfbsSydhGm12878E2f4IggmusUniPk.narrowPeak.gz" TargetMode="External"/><Relationship Id="rId54" Type="http://schemas.openxmlformats.org/officeDocument/2006/relationships/hyperlink" Target="http://jaspar.genereg.net/matrix/MA0083.2/" TargetMode="External"/><Relationship Id="rId62" Type="http://schemas.openxmlformats.org/officeDocument/2006/relationships/hyperlink" Target="http://jaspar.genereg.net/matrix/MA0060.2/" TargetMode="External"/><Relationship Id="rId70" Type="http://schemas.openxmlformats.org/officeDocument/2006/relationships/hyperlink" Target="http://jaspar.genereg.net/matrix/MA0491.1/" TargetMode="External"/><Relationship Id="rId75" Type="http://schemas.openxmlformats.org/officeDocument/2006/relationships/hyperlink" Target="http://hgdownload.cse.ucsc.edu/goldenpath/hg19/encodeDCC/wgEncodeAwgTfbsUniform/wgEncodeAwgTfbsSydhGm12878CfosUniPk.narrowPeak.gz" TargetMode="External"/><Relationship Id="rId1" Type="http://schemas.openxmlformats.org/officeDocument/2006/relationships/hyperlink" Target="http://hgdownload.cse.ucsc.edu/goldenpath/hg19/encodeDCC/wgEncodeAwgTfbsUniform/wgEncodeAwgTfbsBroadGm12878CtcfUniPk.narrowPeak.gz" TargetMode="External"/><Relationship Id="rId6" Type="http://schemas.openxmlformats.org/officeDocument/2006/relationships/hyperlink" Target="http://jaspar.genereg.net/matrix/MA0079.3/" TargetMode="External"/><Relationship Id="rId15" Type="http://schemas.openxmlformats.org/officeDocument/2006/relationships/hyperlink" Target="http://hgdownload.cse.ucsc.edu/goldenpath/hg19/encodeDCC/wgEncodeAwgTfbsUniform/wgEncodeAwgTfbsHaibGm12878Elf1sc631V0416101UniPk.narrowPeak.gz" TargetMode="External"/><Relationship Id="rId23" Type="http://schemas.openxmlformats.org/officeDocument/2006/relationships/hyperlink" Target="http://hgdownload.cse.ucsc.edu/goldenpath/hg19/encodeDCC/wgEncodeAwgTfbsUniform/wgEncodeAwgTfbsHaibGm12878Usf1Pcr2xUniPk.narrowPeak.gz" TargetMode="External"/><Relationship Id="rId28" Type="http://schemas.openxmlformats.org/officeDocument/2006/relationships/hyperlink" Target="http://jaspar.genereg.net/matrix/MA0526.1/" TargetMode="External"/><Relationship Id="rId36" Type="http://schemas.openxmlformats.org/officeDocument/2006/relationships/hyperlink" Target="http://jaspar.genereg.net/matrix/MA0138.2/" TargetMode="External"/><Relationship Id="rId49" Type="http://schemas.openxmlformats.org/officeDocument/2006/relationships/hyperlink" Target="http://hgdownload.cse.ucsc.edu/goldenpath/hg19/encodeDCC/wgEncodeAwgTfbsUniform/wgEncodeAwgTfbsHaibGm12878Mef2csc13268V0416101UniPk.narrowPeak.gz" TargetMode="External"/><Relationship Id="rId57" Type="http://schemas.openxmlformats.org/officeDocument/2006/relationships/hyperlink" Target="http://hgdownload.cse.ucsc.edu/goldenpath/hg19/encodeDCC/wgEncodeAwgTfbsUniform/wgEncodeAwgTfbsHaibGm12878Irf4sc6059Pcr1xUniPk.narrowPeak.gz" TargetMode="External"/><Relationship Id="rId10" Type="http://schemas.openxmlformats.org/officeDocument/2006/relationships/hyperlink" Target="http://jaspar.genereg.net/matrix/MA0684.1/" TargetMode="External"/><Relationship Id="rId31" Type="http://schemas.openxmlformats.org/officeDocument/2006/relationships/hyperlink" Target="http://hgdownload.cse.ucsc.edu/goldenpath/hg19/encodeDCC/wgEncodeAwgTfbsUniform/wgEncodeAwgTfbsHaibGm12878Pax5c20Pcr1xUniPk.narrowPeak.gz" TargetMode="External"/><Relationship Id="rId44" Type="http://schemas.openxmlformats.org/officeDocument/2006/relationships/hyperlink" Target="http://jaspar.genereg.net/matrix/MA0464.2/" TargetMode="External"/><Relationship Id="rId52" Type="http://schemas.openxmlformats.org/officeDocument/2006/relationships/hyperlink" Target="http://jaspar.genereg.net/matrix/MA0058.2/" TargetMode="External"/><Relationship Id="rId60" Type="http://schemas.openxmlformats.org/officeDocument/2006/relationships/hyperlink" Target="http://jaspar.genereg.net/matrix/MA0527.1/" TargetMode="External"/><Relationship Id="rId65" Type="http://schemas.openxmlformats.org/officeDocument/2006/relationships/hyperlink" Target="http://hgdownload.cse.ucsc.edu/goldenpath/hg19/encodeDCC/wgEncodeAwgTfbsUniform/wgEncodeAwgTfbsSydhGm12878Rfx5200401194IggmusUniPk.narrowPeak.gz" TargetMode="External"/><Relationship Id="rId73" Type="http://schemas.openxmlformats.org/officeDocument/2006/relationships/hyperlink" Target="http://hgdownload.cse.ucsc.edu/goldenpath/hg19/encodeDCC/wgEncodeAwgTfbsUniform/wgEncodeAwgTfbsSydhGm12878Stat1UniPk.narrowPeak.gz" TargetMode="External"/><Relationship Id="rId4" Type="http://schemas.openxmlformats.org/officeDocument/2006/relationships/hyperlink" Target="http://jaspar.genereg.net/matrix/MA0154.2/" TargetMode="External"/><Relationship Id="rId9" Type="http://schemas.openxmlformats.org/officeDocument/2006/relationships/hyperlink" Target="http://hgdownload.cse.ucsc.edu/goldenpath/hg19/encodeDCC/wgEncodeAwgTfbsUniform/wgEncodeAwgTfbsHaibGm12878Runx3sc101553V0422111UniPk.narrowPeak.gz" TargetMode="External"/><Relationship Id="rId13" Type="http://schemas.openxmlformats.org/officeDocument/2006/relationships/hyperlink" Target="http://hgdownload.cse.ucsc.edu/goldenpath/hg19/encodeDCC/wgEncodeAwgTfbsUniform/wgEncodeAwgTfbsSydhGm12878Nrf1IggmusUniPk.narrowPeak.gz" TargetMode="External"/><Relationship Id="rId18" Type="http://schemas.openxmlformats.org/officeDocument/2006/relationships/hyperlink" Target="http://jaspar.genereg.net/matrix/MA0105.3/" TargetMode="External"/><Relationship Id="rId39" Type="http://schemas.openxmlformats.org/officeDocument/2006/relationships/hyperlink" Target="http://hgdownload.cse.ucsc.edu/goldenpath/hg19/encodeDCC/wgEncodeAwgTfbsUniform/wgEncodeAwgTfbsHaibGm12878Mef2aPcr1xUniPk.narrowPeak.gz" TargetMode="External"/><Relationship Id="rId34" Type="http://schemas.openxmlformats.org/officeDocument/2006/relationships/hyperlink" Target="http://jaspar.genereg.net/matrix/MA0507.1/" TargetMode="External"/><Relationship Id="rId50" Type="http://schemas.openxmlformats.org/officeDocument/2006/relationships/hyperlink" Target="http://jaspar.genereg.net/matrix/MA0497.1/" TargetMode="External"/><Relationship Id="rId55" Type="http://schemas.openxmlformats.org/officeDocument/2006/relationships/hyperlink" Target="http://hgdownload.cse.ucsc.edu/goldenpath/hg19/encodeDCC/wgEncodeAwgTfbsUniform/wgEncodeAwgTfbsSydhGm12878Znf143166181apUniPk.narrowPeak.gz" TargetMode="External"/><Relationship Id="rId76" Type="http://schemas.openxmlformats.org/officeDocument/2006/relationships/hyperlink" Target="http://jaspar.genereg.net/matrix/MA0476.1/" TargetMode="External"/><Relationship Id="rId7" Type="http://schemas.openxmlformats.org/officeDocument/2006/relationships/hyperlink" Target="http://hgdownload.cse.ucsc.edu/goldenpath/hg19/encodeDCC/wgEncodeAwgTfbsUniform/wgEncodeAwgTfbsHaibGm12878Pu1Pcr1xUniPk.narrowPeak.gz" TargetMode="External"/><Relationship Id="rId71" Type="http://schemas.openxmlformats.org/officeDocument/2006/relationships/hyperlink" Target="http://hgdownload.cse.ucsc.edu/goldenpath/hg19/encodeDCC/wgEncodeAwgTfbsUniform/wgEncodeAwgTfbsHaibGm12878Cebpbsc150V0422111UniPk.narrowPeak.g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1000"/>
  <sheetViews>
    <sheetView workbookViewId="0"/>
  </sheetViews>
  <sheetFormatPr baseColWidth="10" defaultColWidth="14.5" defaultRowHeight="15.75" customHeight="1" x14ac:dyDescent="0.15"/>
  <cols>
    <col min="2" max="2" width="36.33203125" customWidth="1"/>
    <col min="3" max="3" width="36.1640625" customWidth="1"/>
  </cols>
  <sheetData>
    <row r="1" spans="1:3" ht="15.75" customHeight="1" x14ac:dyDescent="0.15">
      <c r="A1" s="1" t="s">
        <v>0</v>
      </c>
    </row>
    <row r="2" spans="1:3" ht="15.75" customHeight="1" x14ac:dyDescent="0.15">
      <c r="A2" s="5" t="s">
        <v>3</v>
      </c>
      <c r="B2" s="7" t="s">
        <v>4</v>
      </c>
      <c r="C2" s="7" t="s">
        <v>5</v>
      </c>
    </row>
    <row r="3" spans="1:3" ht="15.75" customHeight="1" x14ac:dyDescent="0.15">
      <c r="A3" s="8" t="s">
        <v>6</v>
      </c>
      <c r="B3" s="11" t="s">
        <v>7</v>
      </c>
      <c r="C3" s="11" t="s">
        <v>14</v>
      </c>
    </row>
    <row r="4" spans="1:3" ht="15.75" customHeight="1" x14ac:dyDescent="0.15">
      <c r="A4" s="8" t="s">
        <v>15</v>
      </c>
      <c r="B4" s="11" t="s">
        <v>16</v>
      </c>
      <c r="C4" s="11" t="s">
        <v>18</v>
      </c>
    </row>
    <row r="5" spans="1:3" ht="15.75" customHeight="1" x14ac:dyDescent="0.15">
      <c r="A5" s="8" t="s">
        <v>17</v>
      </c>
      <c r="B5" s="11" t="s">
        <v>23</v>
      </c>
      <c r="C5" s="11" t="s">
        <v>34</v>
      </c>
    </row>
    <row r="6" spans="1:3" ht="15.75" customHeight="1" x14ac:dyDescent="0.15">
      <c r="A6" s="8" t="s">
        <v>19</v>
      </c>
      <c r="B6" s="11" t="s">
        <v>39</v>
      </c>
      <c r="C6" s="11" t="s">
        <v>44</v>
      </c>
    </row>
    <row r="7" spans="1:3" ht="15.75" customHeight="1" x14ac:dyDescent="0.15">
      <c r="A7" s="8" t="s">
        <v>20</v>
      </c>
      <c r="B7" s="11" t="s">
        <v>49</v>
      </c>
      <c r="C7" s="11" t="s">
        <v>57</v>
      </c>
    </row>
    <row r="8" spans="1:3" ht="15.75" customHeight="1" x14ac:dyDescent="0.15">
      <c r="A8" s="8" t="s">
        <v>21</v>
      </c>
      <c r="B8" s="11" t="s">
        <v>63</v>
      </c>
      <c r="C8" s="11" t="s">
        <v>69</v>
      </c>
    </row>
    <row r="9" spans="1:3" ht="15.75" customHeight="1" x14ac:dyDescent="0.15">
      <c r="A9" s="22" t="s">
        <v>22</v>
      </c>
      <c r="B9" s="11" t="s">
        <v>70</v>
      </c>
      <c r="C9" s="11" t="s">
        <v>72</v>
      </c>
    </row>
    <row r="10" spans="1:3" ht="15.75" customHeight="1" x14ac:dyDescent="0.15">
      <c r="A10" s="8" t="s">
        <v>24</v>
      </c>
      <c r="B10" s="11" t="s">
        <v>73</v>
      </c>
      <c r="C10" s="11" t="s">
        <v>74</v>
      </c>
    </row>
    <row r="11" spans="1:3" ht="15.75" customHeight="1" x14ac:dyDescent="0.15">
      <c r="A11" s="8" t="s">
        <v>25</v>
      </c>
      <c r="B11" s="11" t="s">
        <v>75</v>
      </c>
      <c r="C11" s="11" t="s">
        <v>76</v>
      </c>
    </row>
    <row r="12" spans="1:3" ht="15.75" customHeight="1" x14ac:dyDescent="0.15">
      <c r="A12" s="8" t="s">
        <v>26</v>
      </c>
      <c r="B12" s="11" t="s">
        <v>77</v>
      </c>
      <c r="C12" s="11" t="s">
        <v>78</v>
      </c>
    </row>
    <row r="13" spans="1:3" ht="15.75" customHeight="1" x14ac:dyDescent="0.15">
      <c r="A13" s="22" t="s">
        <v>28</v>
      </c>
      <c r="B13" s="11" t="s">
        <v>79</v>
      </c>
      <c r="C13" s="11" t="s">
        <v>81</v>
      </c>
    </row>
    <row r="14" spans="1:3" ht="15.75" customHeight="1" x14ac:dyDescent="0.15">
      <c r="A14" s="8" t="s">
        <v>29</v>
      </c>
      <c r="B14" s="11" t="s">
        <v>82</v>
      </c>
      <c r="C14" s="11" t="s">
        <v>83</v>
      </c>
    </row>
    <row r="15" spans="1:3" ht="15.75" customHeight="1" x14ac:dyDescent="0.15">
      <c r="A15" s="8" t="s">
        <v>37</v>
      </c>
      <c r="B15" s="11" t="s">
        <v>84</v>
      </c>
      <c r="C15" s="11" t="s">
        <v>85</v>
      </c>
    </row>
    <row r="16" spans="1:3" ht="15.75" customHeight="1" x14ac:dyDescent="0.15">
      <c r="A16" s="8" t="s">
        <v>38</v>
      </c>
      <c r="B16" s="11" t="s">
        <v>86</v>
      </c>
      <c r="C16" s="11" t="s">
        <v>87</v>
      </c>
    </row>
    <row r="17" spans="1:3" ht="15.75" customHeight="1" x14ac:dyDescent="0.15">
      <c r="A17" s="8" t="s">
        <v>40</v>
      </c>
      <c r="B17" s="11" t="s">
        <v>88</v>
      </c>
      <c r="C17" s="11" t="s">
        <v>89</v>
      </c>
    </row>
    <row r="18" spans="1:3" ht="15.75" customHeight="1" x14ac:dyDescent="0.15">
      <c r="A18" s="8" t="s">
        <v>41</v>
      </c>
      <c r="B18" s="11" t="s">
        <v>90</v>
      </c>
      <c r="C18" s="11" t="s">
        <v>91</v>
      </c>
    </row>
    <row r="19" spans="1:3" ht="15.75" customHeight="1" x14ac:dyDescent="0.15">
      <c r="A19" s="8" t="s">
        <v>42</v>
      </c>
      <c r="B19" s="11" t="s">
        <v>92</v>
      </c>
      <c r="C19" s="11" t="s">
        <v>93</v>
      </c>
    </row>
    <row r="20" spans="1:3" ht="15.75" customHeight="1" x14ac:dyDescent="0.15">
      <c r="A20" s="8" t="s">
        <v>43</v>
      </c>
      <c r="B20" s="11" t="s">
        <v>94</v>
      </c>
      <c r="C20" s="11" t="s">
        <v>95</v>
      </c>
    </row>
    <row r="21" spans="1:3" ht="15.75" customHeight="1" x14ac:dyDescent="0.15">
      <c r="A21" s="8" t="s">
        <v>45</v>
      </c>
      <c r="B21" s="11" t="s">
        <v>96</v>
      </c>
      <c r="C21" s="11" t="s">
        <v>97</v>
      </c>
    </row>
    <row r="22" spans="1:3" ht="15.75" customHeight="1" x14ac:dyDescent="0.15">
      <c r="A22" s="8" t="s">
        <v>46</v>
      </c>
      <c r="B22" s="11" t="s">
        <v>98</v>
      </c>
      <c r="C22" s="11" t="s">
        <v>99</v>
      </c>
    </row>
    <row r="23" spans="1:3" ht="15.75" customHeight="1" x14ac:dyDescent="0.15">
      <c r="A23" s="8" t="s">
        <v>47</v>
      </c>
      <c r="B23" s="11" t="s">
        <v>100</v>
      </c>
      <c r="C23" s="11" t="s">
        <v>101</v>
      </c>
    </row>
    <row r="24" spans="1:3" ht="15.75" customHeight="1" x14ac:dyDescent="0.15">
      <c r="A24" s="8" t="s">
        <v>48</v>
      </c>
      <c r="B24" s="11" t="s">
        <v>102</v>
      </c>
      <c r="C24" s="11" t="s">
        <v>104</v>
      </c>
    </row>
    <row r="25" spans="1:3" ht="15.75" customHeight="1" x14ac:dyDescent="0.15">
      <c r="A25" s="8" t="s">
        <v>50</v>
      </c>
      <c r="B25" s="11" t="s">
        <v>107</v>
      </c>
      <c r="C25" s="11" t="s">
        <v>111</v>
      </c>
    </row>
    <row r="26" spans="1:3" ht="15.75" customHeight="1" x14ac:dyDescent="0.15">
      <c r="A26" s="8" t="s">
        <v>51</v>
      </c>
      <c r="B26" s="11" t="s">
        <v>112</v>
      </c>
      <c r="C26" s="11" t="s">
        <v>113</v>
      </c>
    </row>
    <row r="27" spans="1:3" ht="15.75" customHeight="1" x14ac:dyDescent="0.15">
      <c r="A27" s="8" t="s">
        <v>52</v>
      </c>
      <c r="B27" s="11" t="s">
        <v>114</v>
      </c>
      <c r="C27" s="11" t="s">
        <v>115</v>
      </c>
    </row>
    <row r="28" spans="1:3" ht="15.75" customHeight="1" x14ac:dyDescent="0.15">
      <c r="A28" s="22" t="s">
        <v>53</v>
      </c>
      <c r="B28" s="11" t="s">
        <v>117</v>
      </c>
      <c r="C28" s="11" t="s">
        <v>118</v>
      </c>
    </row>
    <row r="29" spans="1:3" ht="15.75" customHeight="1" x14ac:dyDescent="0.15">
      <c r="A29" s="8" t="s">
        <v>54</v>
      </c>
      <c r="B29" s="11" t="s">
        <v>119</v>
      </c>
      <c r="C29" s="11" t="s">
        <v>120</v>
      </c>
    </row>
    <row r="30" spans="1:3" ht="15.75" customHeight="1" x14ac:dyDescent="0.15">
      <c r="A30" s="22" t="s">
        <v>55</v>
      </c>
      <c r="B30" s="11" t="s">
        <v>121</v>
      </c>
      <c r="C30" s="11" t="s">
        <v>122</v>
      </c>
    </row>
    <row r="31" spans="1:3" ht="15.75" customHeight="1" x14ac:dyDescent="0.15">
      <c r="A31" s="8" t="s">
        <v>56</v>
      </c>
      <c r="B31" s="11" t="s">
        <v>124</v>
      </c>
      <c r="C31" s="11" t="s">
        <v>127</v>
      </c>
    </row>
    <row r="32" spans="1:3" ht="15.75" customHeight="1" x14ac:dyDescent="0.15">
      <c r="A32" s="8" t="s">
        <v>58</v>
      </c>
      <c r="B32" s="11" t="s">
        <v>130</v>
      </c>
      <c r="C32" s="11" t="s">
        <v>131</v>
      </c>
    </row>
    <row r="33" spans="1:3" ht="15.75" customHeight="1" x14ac:dyDescent="0.15">
      <c r="A33" s="8" t="s">
        <v>59</v>
      </c>
      <c r="B33" s="11" t="s">
        <v>133</v>
      </c>
      <c r="C33" s="11" t="s">
        <v>137</v>
      </c>
    </row>
    <row r="34" spans="1:3" ht="15.75" customHeight="1" x14ac:dyDescent="0.15">
      <c r="A34" s="8" t="s">
        <v>60</v>
      </c>
      <c r="B34" s="11" t="s">
        <v>139</v>
      </c>
      <c r="C34" s="11" t="s">
        <v>140</v>
      </c>
    </row>
    <row r="35" spans="1:3" ht="15.75" customHeight="1" x14ac:dyDescent="0.15">
      <c r="A35" s="8" t="s">
        <v>61</v>
      </c>
      <c r="B35" s="11" t="s">
        <v>141</v>
      </c>
      <c r="C35" s="11" t="s">
        <v>142</v>
      </c>
    </row>
    <row r="36" spans="1:3" ht="15.75" customHeight="1" x14ac:dyDescent="0.15">
      <c r="A36" s="8" t="s">
        <v>62</v>
      </c>
      <c r="B36" s="11" t="s">
        <v>143</v>
      </c>
      <c r="C36" s="11" t="s">
        <v>145</v>
      </c>
    </row>
    <row r="37" spans="1:3" ht="15.75" customHeight="1" x14ac:dyDescent="0.15">
      <c r="A37" s="22" t="s">
        <v>64</v>
      </c>
      <c r="B37" s="11" t="s">
        <v>146</v>
      </c>
      <c r="C37" s="11" t="s">
        <v>147</v>
      </c>
    </row>
    <row r="38" spans="1:3" ht="15.75" customHeight="1" x14ac:dyDescent="0.15">
      <c r="A38" s="8" t="s">
        <v>65</v>
      </c>
      <c r="B38" s="11" t="s">
        <v>148</v>
      </c>
      <c r="C38" s="11" t="s">
        <v>149</v>
      </c>
    </row>
    <row r="39" spans="1:3" ht="15.75" customHeight="1" x14ac:dyDescent="0.15">
      <c r="A39" s="8" t="s">
        <v>66</v>
      </c>
      <c r="B39" s="11" t="s">
        <v>150</v>
      </c>
      <c r="C39" s="11" t="s">
        <v>151</v>
      </c>
    </row>
    <row r="40" spans="1:3" ht="15.75" customHeight="1" x14ac:dyDescent="0.15">
      <c r="A40" s="8" t="s">
        <v>67</v>
      </c>
      <c r="B40" s="11" t="s">
        <v>152</v>
      </c>
      <c r="C40" s="11" t="s">
        <v>153</v>
      </c>
    </row>
    <row r="41" spans="1:3" ht="15.75" customHeight="1" x14ac:dyDescent="0.15">
      <c r="A41" s="2"/>
    </row>
    <row r="42" spans="1:3" ht="15.75" customHeight="1" x14ac:dyDescent="0.15">
      <c r="A42" s="2"/>
    </row>
    <row r="43" spans="1:3" ht="15.75" customHeight="1" x14ac:dyDescent="0.15">
      <c r="A43" s="2"/>
    </row>
    <row r="44" spans="1:3" ht="15.75" customHeight="1" x14ac:dyDescent="0.15">
      <c r="A44" s="2"/>
    </row>
    <row r="45" spans="1:3" ht="15.75" customHeight="1" x14ac:dyDescent="0.15">
      <c r="A45" s="2"/>
    </row>
    <row r="46" spans="1:3" ht="15.75" customHeight="1" x14ac:dyDescent="0.15">
      <c r="A46" s="2"/>
    </row>
    <row r="47" spans="1:3" ht="15.75" customHeight="1" x14ac:dyDescent="0.15">
      <c r="A47" s="2"/>
    </row>
    <row r="48" spans="1:3" ht="15.75" customHeight="1" x14ac:dyDescent="0.15">
      <c r="A48" s="2"/>
    </row>
    <row r="49" spans="1:1" ht="15.75" customHeight="1" x14ac:dyDescent="0.15">
      <c r="A49" s="2"/>
    </row>
    <row r="50" spans="1:1" ht="15.75" customHeight="1" x14ac:dyDescent="0.15">
      <c r="A50" s="2"/>
    </row>
    <row r="51" spans="1:1" ht="15.75" customHeight="1" x14ac:dyDescent="0.15">
      <c r="A51" s="2"/>
    </row>
    <row r="52" spans="1:1" ht="13" x14ac:dyDescent="0.15">
      <c r="A52" s="2"/>
    </row>
    <row r="53" spans="1:1" ht="13" x14ac:dyDescent="0.15">
      <c r="A53" s="2"/>
    </row>
    <row r="54" spans="1:1" ht="13" x14ac:dyDescent="0.15">
      <c r="A54" s="2"/>
    </row>
    <row r="55" spans="1:1" ht="13" x14ac:dyDescent="0.15">
      <c r="A55" s="2"/>
    </row>
    <row r="56" spans="1:1" ht="13" x14ac:dyDescent="0.15">
      <c r="A56" s="2"/>
    </row>
    <row r="57" spans="1:1" ht="13" x14ac:dyDescent="0.15">
      <c r="A57" s="2"/>
    </row>
    <row r="58" spans="1:1" ht="13" x14ac:dyDescent="0.15">
      <c r="A58" s="2"/>
    </row>
    <row r="59" spans="1:1" ht="13" x14ac:dyDescent="0.15">
      <c r="A59" s="2"/>
    </row>
    <row r="60" spans="1:1" ht="13" x14ac:dyDescent="0.15">
      <c r="A60" s="2"/>
    </row>
    <row r="61" spans="1:1" ht="13" x14ac:dyDescent="0.15">
      <c r="A61" s="2"/>
    </row>
    <row r="62" spans="1:1" ht="13" x14ac:dyDescent="0.15">
      <c r="A62" s="2"/>
    </row>
    <row r="63" spans="1:1" ht="13" x14ac:dyDescent="0.15">
      <c r="A63" s="2"/>
    </row>
    <row r="64" spans="1:1" ht="13" x14ac:dyDescent="0.15">
      <c r="A64" s="2"/>
    </row>
    <row r="65" spans="1:1" ht="13" x14ac:dyDescent="0.15">
      <c r="A65" s="2"/>
    </row>
    <row r="66" spans="1:1" ht="13" x14ac:dyDescent="0.15">
      <c r="A66" s="2"/>
    </row>
    <row r="67" spans="1:1" ht="13" x14ac:dyDescent="0.15">
      <c r="A67" s="2"/>
    </row>
    <row r="68" spans="1:1" ht="13" x14ac:dyDescent="0.15">
      <c r="A68" s="2"/>
    </row>
    <row r="69" spans="1:1" ht="13" x14ac:dyDescent="0.15">
      <c r="A69" s="2"/>
    </row>
    <row r="70" spans="1:1" ht="13" x14ac:dyDescent="0.15">
      <c r="A70" s="2"/>
    </row>
    <row r="71" spans="1:1" ht="13" x14ac:dyDescent="0.15">
      <c r="A71" s="2"/>
    </row>
    <row r="72" spans="1:1" ht="13" x14ac:dyDescent="0.15">
      <c r="A72" s="2"/>
    </row>
    <row r="73" spans="1:1" ht="13" x14ac:dyDescent="0.15">
      <c r="A73" s="2"/>
    </row>
    <row r="74" spans="1:1" ht="13" x14ac:dyDescent="0.15">
      <c r="A74" s="2"/>
    </row>
    <row r="75" spans="1:1" ht="13" x14ac:dyDescent="0.15">
      <c r="A75" s="2"/>
    </row>
    <row r="76" spans="1:1" ht="13" x14ac:dyDescent="0.15">
      <c r="A76" s="2"/>
    </row>
    <row r="77" spans="1:1" ht="13" x14ac:dyDescent="0.15">
      <c r="A77" s="2"/>
    </row>
    <row r="78" spans="1:1" ht="13" x14ac:dyDescent="0.15">
      <c r="A78" s="2"/>
    </row>
    <row r="79" spans="1:1" ht="13" x14ac:dyDescent="0.15">
      <c r="A79" s="2"/>
    </row>
    <row r="80" spans="1:1" ht="13" x14ac:dyDescent="0.15">
      <c r="A80" s="2"/>
    </row>
    <row r="81" spans="1:1" ht="13" x14ac:dyDescent="0.15">
      <c r="A81" s="2"/>
    </row>
    <row r="82" spans="1:1" ht="13" x14ac:dyDescent="0.15">
      <c r="A82" s="2"/>
    </row>
    <row r="83" spans="1:1" ht="13" x14ac:dyDescent="0.15">
      <c r="A83" s="2"/>
    </row>
    <row r="84" spans="1:1" ht="13" x14ac:dyDescent="0.15">
      <c r="A84" s="2"/>
    </row>
    <row r="85" spans="1:1" ht="13" x14ac:dyDescent="0.15">
      <c r="A85" s="2"/>
    </row>
    <row r="86" spans="1:1" ht="13" x14ac:dyDescent="0.15">
      <c r="A86" s="2"/>
    </row>
    <row r="87" spans="1:1" ht="13" x14ac:dyDescent="0.15">
      <c r="A87" s="2"/>
    </row>
    <row r="88" spans="1:1" ht="13" x14ac:dyDescent="0.15">
      <c r="A88" s="2"/>
    </row>
    <row r="89" spans="1:1" ht="13" x14ac:dyDescent="0.15">
      <c r="A89" s="2"/>
    </row>
    <row r="90" spans="1:1" ht="13" x14ac:dyDescent="0.15">
      <c r="A90" s="2"/>
    </row>
    <row r="91" spans="1:1" ht="13" x14ac:dyDescent="0.15">
      <c r="A91" s="2"/>
    </row>
    <row r="92" spans="1:1" ht="13" x14ac:dyDescent="0.15">
      <c r="A92" s="2"/>
    </row>
    <row r="93" spans="1:1" ht="13" x14ac:dyDescent="0.15">
      <c r="A93" s="2"/>
    </row>
    <row r="94" spans="1:1" ht="13" x14ac:dyDescent="0.15">
      <c r="A94" s="2"/>
    </row>
    <row r="95" spans="1:1" ht="13" x14ac:dyDescent="0.15">
      <c r="A95" s="2"/>
    </row>
    <row r="96" spans="1:1" ht="13" x14ac:dyDescent="0.15">
      <c r="A96" s="2"/>
    </row>
    <row r="97" spans="1:1" ht="13" x14ac:dyDescent="0.15">
      <c r="A97" s="2"/>
    </row>
    <row r="98" spans="1:1" ht="13" x14ac:dyDescent="0.15">
      <c r="A98" s="2"/>
    </row>
    <row r="99" spans="1:1" ht="13" x14ac:dyDescent="0.15">
      <c r="A99" s="2"/>
    </row>
    <row r="100" spans="1:1" ht="13" x14ac:dyDescent="0.15">
      <c r="A100" s="2"/>
    </row>
    <row r="101" spans="1:1" ht="13" x14ac:dyDescent="0.15">
      <c r="A101" s="2"/>
    </row>
    <row r="102" spans="1:1" ht="13" x14ac:dyDescent="0.15">
      <c r="A102" s="2"/>
    </row>
    <row r="103" spans="1:1" ht="13" x14ac:dyDescent="0.15">
      <c r="A103" s="2"/>
    </row>
    <row r="104" spans="1:1" ht="13" x14ac:dyDescent="0.15">
      <c r="A104" s="2"/>
    </row>
    <row r="105" spans="1:1" ht="13" x14ac:dyDescent="0.15">
      <c r="A105" s="2"/>
    </row>
    <row r="106" spans="1:1" ht="13" x14ac:dyDescent="0.15">
      <c r="A106" s="2"/>
    </row>
    <row r="107" spans="1:1" ht="13" x14ac:dyDescent="0.15">
      <c r="A107" s="2"/>
    </row>
    <row r="108" spans="1:1" ht="13" x14ac:dyDescent="0.15">
      <c r="A108" s="2"/>
    </row>
    <row r="109" spans="1:1" ht="13" x14ac:dyDescent="0.15">
      <c r="A109" s="2"/>
    </row>
    <row r="110" spans="1:1" ht="13" x14ac:dyDescent="0.15">
      <c r="A110" s="2"/>
    </row>
    <row r="111" spans="1:1" ht="13" x14ac:dyDescent="0.15">
      <c r="A111" s="2"/>
    </row>
    <row r="112" spans="1:1" ht="13" x14ac:dyDescent="0.15">
      <c r="A112" s="2"/>
    </row>
    <row r="113" spans="1:1" ht="13" x14ac:dyDescent="0.15">
      <c r="A113" s="2"/>
    </row>
    <row r="114" spans="1:1" ht="13" x14ac:dyDescent="0.15">
      <c r="A114" s="2"/>
    </row>
    <row r="115" spans="1:1" ht="13" x14ac:dyDescent="0.15">
      <c r="A115" s="2"/>
    </row>
    <row r="116" spans="1:1" ht="13" x14ac:dyDescent="0.15">
      <c r="A116" s="2"/>
    </row>
    <row r="117" spans="1:1" ht="13" x14ac:dyDescent="0.15">
      <c r="A117" s="2"/>
    </row>
    <row r="118" spans="1:1" ht="13" x14ac:dyDescent="0.15">
      <c r="A118" s="2"/>
    </row>
    <row r="119" spans="1:1" ht="13" x14ac:dyDescent="0.15">
      <c r="A119" s="2"/>
    </row>
    <row r="120" spans="1:1" ht="13" x14ac:dyDescent="0.15">
      <c r="A120" s="2"/>
    </row>
    <row r="121" spans="1:1" ht="13" x14ac:dyDescent="0.15">
      <c r="A121" s="2"/>
    </row>
    <row r="122" spans="1:1" ht="13" x14ac:dyDescent="0.15">
      <c r="A122" s="2"/>
    </row>
    <row r="123" spans="1:1" ht="13" x14ac:dyDescent="0.15">
      <c r="A123" s="2"/>
    </row>
    <row r="124" spans="1:1" ht="13" x14ac:dyDescent="0.15">
      <c r="A124" s="2"/>
    </row>
    <row r="125" spans="1:1" ht="13" x14ac:dyDescent="0.15">
      <c r="A125" s="2"/>
    </row>
    <row r="126" spans="1:1" ht="13" x14ac:dyDescent="0.15">
      <c r="A126" s="2"/>
    </row>
    <row r="127" spans="1:1" ht="13" x14ac:dyDescent="0.15">
      <c r="A127" s="2"/>
    </row>
    <row r="128" spans="1:1" ht="13" x14ac:dyDescent="0.15">
      <c r="A128" s="2"/>
    </row>
    <row r="129" spans="1:1" ht="13" x14ac:dyDescent="0.15">
      <c r="A129" s="2"/>
    </row>
    <row r="130" spans="1:1" ht="13" x14ac:dyDescent="0.15">
      <c r="A130" s="2"/>
    </row>
    <row r="131" spans="1:1" ht="13" x14ac:dyDescent="0.15">
      <c r="A131" s="2"/>
    </row>
    <row r="132" spans="1:1" ht="13" x14ac:dyDescent="0.15">
      <c r="A132" s="2"/>
    </row>
    <row r="133" spans="1:1" ht="13" x14ac:dyDescent="0.15">
      <c r="A133" s="2"/>
    </row>
    <row r="134" spans="1:1" ht="13" x14ac:dyDescent="0.15">
      <c r="A134" s="2"/>
    </row>
    <row r="135" spans="1:1" ht="13" x14ac:dyDescent="0.15">
      <c r="A135" s="2"/>
    </row>
    <row r="136" spans="1:1" ht="13" x14ac:dyDescent="0.15">
      <c r="A136" s="2"/>
    </row>
    <row r="137" spans="1:1" ht="13" x14ac:dyDescent="0.15">
      <c r="A137" s="2"/>
    </row>
    <row r="138" spans="1:1" ht="13" x14ac:dyDescent="0.15">
      <c r="A138" s="2"/>
    </row>
    <row r="139" spans="1:1" ht="13" x14ac:dyDescent="0.15">
      <c r="A139" s="2"/>
    </row>
    <row r="140" spans="1:1" ht="13" x14ac:dyDescent="0.15">
      <c r="A140" s="2"/>
    </row>
    <row r="141" spans="1:1" ht="13" x14ac:dyDescent="0.15">
      <c r="A141" s="2"/>
    </row>
    <row r="142" spans="1:1" ht="13" x14ac:dyDescent="0.15">
      <c r="A142" s="2"/>
    </row>
    <row r="143" spans="1:1" ht="13" x14ac:dyDescent="0.15">
      <c r="A143" s="2"/>
    </row>
    <row r="144" spans="1:1" ht="13" x14ac:dyDescent="0.15">
      <c r="A144" s="2"/>
    </row>
    <row r="145" spans="1:1" ht="13" x14ac:dyDescent="0.15">
      <c r="A145" s="2"/>
    </row>
    <row r="146" spans="1:1" ht="13" x14ac:dyDescent="0.15">
      <c r="A146" s="2"/>
    </row>
    <row r="147" spans="1:1" ht="13" x14ac:dyDescent="0.15">
      <c r="A147" s="2"/>
    </row>
    <row r="148" spans="1:1" ht="13" x14ac:dyDescent="0.15">
      <c r="A148" s="2"/>
    </row>
    <row r="149" spans="1:1" ht="13" x14ac:dyDescent="0.15">
      <c r="A149" s="2"/>
    </row>
    <row r="150" spans="1:1" ht="13" x14ac:dyDescent="0.15">
      <c r="A150" s="2"/>
    </row>
    <row r="151" spans="1:1" ht="13" x14ac:dyDescent="0.15">
      <c r="A151" s="2"/>
    </row>
    <row r="152" spans="1:1" ht="13" x14ac:dyDescent="0.15">
      <c r="A152" s="2"/>
    </row>
    <row r="153" spans="1:1" ht="13" x14ac:dyDescent="0.15">
      <c r="A153" s="2"/>
    </row>
    <row r="154" spans="1:1" ht="13" x14ac:dyDescent="0.15">
      <c r="A154" s="2"/>
    </row>
    <row r="155" spans="1:1" ht="13" x14ac:dyDescent="0.15">
      <c r="A155" s="2"/>
    </row>
    <row r="156" spans="1:1" ht="13" x14ac:dyDescent="0.15">
      <c r="A156" s="2"/>
    </row>
    <row r="157" spans="1:1" ht="13" x14ac:dyDescent="0.15">
      <c r="A157" s="2"/>
    </row>
    <row r="158" spans="1:1" ht="13" x14ac:dyDescent="0.15">
      <c r="A158" s="2"/>
    </row>
    <row r="159" spans="1:1" ht="13" x14ac:dyDescent="0.15">
      <c r="A159" s="2"/>
    </row>
    <row r="160" spans="1:1" ht="13" x14ac:dyDescent="0.15">
      <c r="A160" s="2"/>
    </row>
    <row r="161" spans="1:1" ht="13" x14ac:dyDescent="0.15">
      <c r="A161" s="2"/>
    </row>
    <row r="162" spans="1:1" ht="13" x14ac:dyDescent="0.15">
      <c r="A162" s="2"/>
    </row>
    <row r="163" spans="1:1" ht="13" x14ac:dyDescent="0.15">
      <c r="A163" s="2"/>
    </row>
    <row r="164" spans="1:1" ht="13" x14ac:dyDescent="0.15">
      <c r="A164" s="2"/>
    </row>
    <row r="165" spans="1:1" ht="13" x14ac:dyDescent="0.15">
      <c r="A165" s="2"/>
    </row>
    <row r="166" spans="1:1" ht="13" x14ac:dyDescent="0.15">
      <c r="A166" s="2"/>
    </row>
    <row r="167" spans="1:1" ht="13" x14ac:dyDescent="0.15">
      <c r="A167" s="2"/>
    </row>
    <row r="168" spans="1:1" ht="13" x14ac:dyDescent="0.15">
      <c r="A168" s="2"/>
    </row>
    <row r="169" spans="1:1" ht="13" x14ac:dyDescent="0.15">
      <c r="A169" s="2"/>
    </row>
    <row r="170" spans="1:1" ht="13" x14ac:dyDescent="0.15">
      <c r="A170" s="2"/>
    </row>
    <row r="171" spans="1:1" ht="13" x14ac:dyDescent="0.15">
      <c r="A171" s="2"/>
    </row>
    <row r="172" spans="1:1" ht="13" x14ac:dyDescent="0.15">
      <c r="A172" s="2"/>
    </row>
    <row r="173" spans="1:1" ht="13" x14ac:dyDescent="0.15">
      <c r="A173" s="2"/>
    </row>
    <row r="174" spans="1:1" ht="13" x14ac:dyDescent="0.15">
      <c r="A174" s="2"/>
    </row>
    <row r="175" spans="1:1" ht="13" x14ac:dyDescent="0.15">
      <c r="A175" s="2"/>
    </row>
    <row r="176" spans="1:1" ht="13" x14ac:dyDescent="0.15">
      <c r="A176" s="2"/>
    </row>
    <row r="177" spans="1:1" ht="13" x14ac:dyDescent="0.15">
      <c r="A177" s="2"/>
    </row>
    <row r="178" spans="1:1" ht="13" x14ac:dyDescent="0.15">
      <c r="A178" s="2"/>
    </row>
    <row r="179" spans="1:1" ht="13" x14ac:dyDescent="0.15">
      <c r="A179" s="2"/>
    </row>
    <row r="180" spans="1:1" ht="13" x14ac:dyDescent="0.15">
      <c r="A180" s="2"/>
    </row>
    <row r="181" spans="1:1" ht="13" x14ac:dyDescent="0.15">
      <c r="A181" s="2"/>
    </row>
    <row r="182" spans="1:1" ht="13" x14ac:dyDescent="0.15">
      <c r="A182" s="2"/>
    </row>
    <row r="183" spans="1:1" ht="13" x14ac:dyDescent="0.15">
      <c r="A183" s="2"/>
    </row>
    <row r="184" spans="1:1" ht="13" x14ac:dyDescent="0.15">
      <c r="A184" s="2"/>
    </row>
    <row r="185" spans="1:1" ht="13" x14ac:dyDescent="0.15">
      <c r="A185" s="2"/>
    </row>
    <row r="186" spans="1:1" ht="13" x14ac:dyDescent="0.15">
      <c r="A186" s="2"/>
    </row>
    <row r="187" spans="1:1" ht="13" x14ac:dyDescent="0.15">
      <c r="A187" s="2"/>
    </row>
    <row r="188" spans="1:1" ht="13" x14ac:dyDescent="0.15">
      <c r="A188" s="2"/>
    </row>
    <row r="189" spans="1:1" ht="13" x14ac:dyDescent="0.15">
      <c r="A189" s="2"/>
    </row>
    <row r="190" spans="1:1" ht="13" x14ac:dyDescent="0.15">
      <c r="A190" s="2"/>
    </row>
    <row r="191" spans="1:1" ht="13" x14ac:dyDescent="0.15">
      <c r="A191" s="2"/>
    </row>
    <row r="192" spans="1:1" ht="13" x14ac:dyDescent="0.15">
      <c r="A192" s="2"/>
    </row>
    <row r="193" spans="1:1" ht="13" x14ac:dyDescent="0.15">
      <c r="A193" s="2"/>
    </row>
    <row r="194" spans="1:1" ht="13" x14ac:dyDescent="0.15">
      <c r="A194" s="2"/>
    </row>
    <row r="195" spans="1:1" ht="13" x14ac:dyDescent="0.15">
      <c r="A195" s="2"/>
    </row>
    <row r="196" spans="1:1" ht="13" x14ac:dyDescent="0.15">
      <c r="A196" s="2"/>
    </row>
    <row r="197" spans="1:1" ht="13" x14ac:dyDescent="0.15">
      <c r="A197" s="2"/>
    </row>
    <row r="198" spans="1:1" ht="13" x14ac:dyDescent="0.15">
      <c r="A198" s="2"/>
    </row>
    <row r="199" spans="1:1" ht="13" x14ac:dyDescent="0.15">
      <c r="A199" s="2"/>
    </row>
    <row r="200" spans="1:1" ht="13" x14ac:dyDescent="0.15">
      <c r="A200" s="2"/>
    </row>
    <row r="201" spans="1:1" ht="13" x14ac:dyDescent="0.15">
      <c r="A201" s="2"/>
    </row>
    <row r="202" spans="1:1" ht="13" x14ac:dyDescent="0.15">
      <c r="A202" s="2"/>
    </row>
    <row r="203" spans="1:1" ht="13" x14ac:dyDescent="0.15">
      <c r="A203" s="2"/>
    </row>
    <row r="204" spans="1:1" ht="13" x14ac:dyDescent="0.15">
      <c r="A204" s="2"/>
    </row>
    <row r="205" spans="1:1" ht="13" x14ac:dyDescent="0.15">
      <c r="A205" s="2"/>
    </row>
    <row r="206" spans="1:1" ht="13" x14ac:dyDescent="0.15">
      <c r="A206" s="2"/>
    </row>
    <row r="207" spans="1:1" ht="13" x14ac:dyDescent="0.15">
      <c r="A207" s="2"/>
    </row>
    <row r="208" spans="1:1" ht="13" x14ac:dyDescent="0.15">
      <c r="A208" s="2"/>
    </row>
    <row r="209" spans="1:1" ht="13" x14ac:dyDescent="0.15">
      <c r="A209" s="2"/>
    </row>
    <row r="210" spans="1:1" ht="13" x14ac:dyDescent="0.15">
      <c r="A210" s="2"/>
    </row>
    <row r="211" spans="1:1" ht="13" x14ac:dyDescent="0.15">
      <c r="A211" s="2"/>
    </row>
    <row r="212" spans="1:1" ht="13" x14ac:dyDescent="0.15">
      <c r="A212" s="2"/>
    </row>
    <row r="213" spans="1:1" ht="13" x14ac:dyDescent="0.15">
      <c r="A213" s="2"/>
    </row>
    <row r="214" spans="1:1" ht="13" x14ac:dyDescent="0.15">
      <c r="A214" s="2"/>
    </row>
    <row r="215" spans="1:1" ht="13" x14ac:dyDescent="0.15">
      <c r="A215" s="2"/>
    </row>
    <row r="216" spans="1:1" ht="13" x14ac:dyDescent="0.15">
      <c r="A216" s="2"/>
    </row>
    <row r="217" spans="1:1" ht="13" x14ac:dyDescent="0.15">
      <c r="A217" s="2"/>
    </row>
    <row r="218" spans="1:1" ht="13" x14ac:dyDescent="0.15">
      <c r="A218" s="2"/>
    </row>
    <row r="219" spans="1:1" ht="13" x14ac:dyDescent="0.15">
      <c r="A219" s="2"/>
    </row>
    <row r="220" spans="1:1" ht="13" x14ac:dyDescent="0.15">
      <c r="A220" s="2"/>
    </row>
    <row r="221" spans="1:1" ht="13" x14ac:dyDescent="0.15">
      <c r="A221" s="2"/>
    </row>
    <row r="222" spans="1:1" ht="13" x14ac:dyDescent="0.15">
      <c r="A222" s="2"/>
    </row>
    <row r="223" spans="1:1" ht="13" x14ac:dyDescent="0.15">
      <c r="A223" s="2"/>
    </row>
    <row r="224" spans="1:1" ht="13" x14ac:dyDescent="0.15">
      <c r="A224" s="2"/>
    </row>
    <row r="225" spans="1:1" ht="13" x14ac:dyDescent="0.15">
      <c r="A225" s="2"/>
    </row>
    <row r="226" spans="1:1" ht="13" x14ac:dyDescent="0.15">
      <c r="A226" s="2"/>
    </row>
    <row r="227" spans="1:1" ht="13" x14ac:dyDescent="0.15">
      <c r="A227" s="2"/>
    </row>
    <row r="228" spans="1:1" ht="13" x14ac:dyDescent="0.15">
      <c r="A228" s="2"/>
    </row>
    <row r="229" spans="1:1" ht="13" x14ac:dyDescent="0.15">
      <c r="A229" s="2"/>
    </row>
    <row r="230" spans="1:1" ht="13" x14ac:dyDescent="0.15">
      <c r="A230" s="2"/>
    </row>
    <row r="231" spans="1:1" ht="13" x14ac:dyDescent="0.15">
      <c r="A231" s="2"/>
    </row>
    <row r="232" spans="1:1" ht="13" x14ac:dyDescent="0.15">
      <c r="A232" s="2"/>
    </row>
    <row r="233" spans="1:1" ht="13" x14ac:dyDescent="0.15">
      <c r="A233" s="2"/>
    </row>
    <row r="234" spans="1:1" ht="13" x14ac:dyDescent="0.15">
      <c r="A234" s="2"/>
    </row>
    <row r="235" spans="1:1" ht="13" x14ac:dyDescent="0.15">
      <c r="A235" s="2"/>
    </row>
    <row r="236" spans="1:1" ht="13" x14ac:dyDescent="0.15">
      <c r="A236" s="2"/>
    </row>
    <row r="237" spans="1:1" ht="13" x14ac:dyDescent="0.15">
      <c r="A237" s="2"/>
    </row>
    <row r="238" spans="1:1" ht="13" x14ac:dyDescent="0.15">
      <c r="A238" s="2"/>
    </row>
    <row r="239" spans="1:1" ht="13" x14ac:dyDescent="0.15">
      <c r="A239" s="2"/>
    </row>
    <row r="240" spans="1:1" ht="13" x14ac:dyDescent="0.15">
      <c r="A240" s="2"/>
    </row>
    <row r="241" spans="1:1" ht="13" x14ac:dyDescent="0.15">
      <c r="A241" s="2"/>
    </row>
    <row r="242" spans="1:1" ht="13" x14ac:dyDescent="0.15">
      <c r="A242" s="2"/>
    </row>
    <row r="243" spans="1:1" ht="13" x14ac:dyDescent="0.15">
      <c r="A243" s="2"/>
    </row>
    <row r="244" spans="1:1" ht="13" x14ac:dyDescent="0.15">
      <c r="A244" s="2"/>
    </row>
    <row r="245" spans="1:1" ht="13" x14ac:dyDescent="0.15">
      <c r="A245" s="2"/>
    </row>
    <row r="246" spans="1:1" ht="13" x14ac:dyDescent="0.15">
      <c r="A246" s="2"/>
    </row>
    <row r="247" spans="1:1" ht="13" x14ac:dyDescent="0.15">
      <c r="A247" s="2"/>
    </row>
    <row r="248" spans="1:1" ht="13" x14ac:dyDescent="0.15">
      <c r="A248" s="2"/>
    </row>
    <row r="249" spans="1:1" ht="13" x14ac:dyDescent="0.15">
      <c r="A249" s="2"/>
    </row>
    <row r="250" spans="1:1" ht="13" x14ac:dyDescent="0.15">
      <c r="A250" s="2"/>
    </row>
    <row r="251" spans="1:1" ht="13" x14ac:dyDescent="0.15">
      <c r="A251" s="2"/>
    </row>
    <row r="252" spans="1:1" ht="13" x14ac:dyDescent="0.15">
      <c r="A252" s="2"/>
    </row>
    <row r="253" spans="1:1" ht="13" x14ac:dyDescent="0.15">
      <c r="A253" s="2"/>
    </row>
    <row r="254" spans="1:1" ht="13" x14ac:dyDescent="0.15">
      <c r="A254" s="2"/>
    </row>
    <row r="255" spans="1:1" ht="13" x14ac:dyDescent="0.15">
      <c r="A255" s="2"/>
    </row>
    <row r="256" spans="1:1" ht="13" x14ac:dyDescent="0.15">
      <c r="A256" s="2"/>
    </row>
    <row r="257" spans="1:1" ht="13" x14ac:dyDescent="0.15">
      <c r="A257" s="2"/>
    </row>
    <row r="258" spans="1:1" ht="13" x14ac:dyDescent="0.15">
      <c r="A258" s="2"/>
    </row>
    <row r="259" spans="1:1" ht="13" x14ac:dyDescent="0.15">
      <c r="A259" s="2"/>
    </row>
    <row r="260" spans="1:1" ht="13" x14ac:dyDescent="0.15">
      <c r="A260" s="2"/>
    </row>
    <row r="261" spans="1:1" ht="13" x14ac:dyDescent="0.15">
      <c r="A261" s="2"/>
    </row>
    <row r="262" spans="1:1" ht="13" x14ac:dyDescent="0.15">
      <c r="A262" s="2"/>
    </row>
    <row r="263" spans="1:1" ht="13" x14ac:dyDescent="0.15">
      <c r="A263" s="2"/>
    </row>
    <row r="264" spans="1:1" ht="13" x14ac:dyDescent="0.15">
      <c r="A264" s="2"/>
    </row>
    <row r="265" spans="1:1" ht="13" x14ac:dyDescent="0.15">
      <c r="A265" s="2"/>
    </row>
    <row r="266" spans="1:1" ht="13" x14ac:dyDescent="0.15">
      <c r="A266" s="2"/>
    </row>
    <row r="267" spans="1:1" ht="13" x14ac:dyDescent="0.15">
      <c r="A267" s="2"/>
    </row>
    <row r="268" spans="1:1" ht="13" x14ac:dyDescent="0.15">
      <c r="A268" s="2"/>
    </row>
    <row r="269" spans="1:1" ht="13" x14ac:dyDescent="0.15">
      <c r="A269" s="2"/>
    </row>
    <row r="270" spans="1:1" ht="13" x14ac:dyDescent="0.15">
      <c r="A270" s="2"/>
    </row>
    <row r="271" spans="1:1" ht="13" x14ac:dyDescent="0.15">
      <c r="A271" s="2"/>
    </row>
    <row r="272" spans="1:1" ht="13" x14ac:dyDescent="0.15">
      <c r="A272" s="2"/>
    </row>
    <row r="273" spans="1:1" ht="13" x14ac:dyDescent="0.15">
      <c r="A273" s="2"/>
    </row>
    <row r="274" spans="1:1" ht="13" x14ac:dyDescent="0.15">
      <c r="A274" s="2"/>
    </row>
    <row r="275" spans="1:1" ht="13" x14ac:dyDescent="0.15">
      <c r="A275" s="2"/>
    </row>
    <row r="276" spans="1:1" ht="13" x14ac:dyDescent="0.15">
      <c r="A276" s="2"/>
    </row>
    <row r="277" spans="1:1" ht="13" x14ac:dyDescent="0.15">
      <c r="A277" s="2"/>
    </row>
    <row r="278" spans="1:1" ht="13" x14ac:dyDescent="0.15">
      <c r="A278" s="2"/>
    </row>
    <row r="279" spans="1:1" ht="13" x14ac:dyDescent="0.15">
      <c r="A279" s="2"/>
    </row>
    <row r="280" spans="1:1" ht="13" x14ac:dyDescent="0.15">
      <c r="A280" s="2"/>
    </row>
    <row r="281" spans="1:1" ht="13" x14ac:dyDescent="0.15">
      <c r="A281" s="2"/>
    </row>
    <row r="282" spans="1:1" ht="13" x14ac:dyDescent="0.15">
      <c r="A282" s="2"/>
    </row>
    <row r="283" spans="1:1" ht="13" x14ac:dyDescent="0.15">
      <c r="A283" s="2"/>
    </row>
    <row r="284" spans="1:1" ht="13" x14ac:dyDescent="0.15">
      <c r="A284" s="2"/>
    </row>
    <row r="285" spans="1:1" ht="13" x14ac:dyDescent="0.15">
      <c r="A285" s="2"/>
    </row>
    <row r="286" spans="1:1" ht="13" x14ac:dyDescent="0.15">
      <c r="A286" s="2"/>
    </row>
    <row r="287" spans="1:1" ht="13" x14ac:dyDescent="0.15">
      <c r="A287" s="2"/>
    </row>
    <row r="288" spans="1:1" ht="13" x14ac:dyDescent="0.15">
      <c r="A288" s="2"/>
    </row>
    <row r="289" spans="1:1" ht="13" x14ac:dyDescent="0.15">
      <c r="A289" s="2"/>
    </row>
    <row r="290" spans="1:1" ht="13" x14ac:dyDescent="0.15">
      <c r="A290" s="2"/>
    </row>
    <row r="291" spans="1:1" ht="13" x14ac:dyDescent="0.15">
      <c r="A291" s="2"/>
    </row>
    <row r="292" spans="1:1" ht="13" x14ac:dyDescent="0.15">
      <c r="A292" s="2"/>
    </row>
    <row r="293" spans="1:1" ht="13" x14ac:dyDescent="0.15">
      <c r="A293" s="2"/>
    </row>
    <row r="294" spans="1:1" ht="13" x14ac:dyDescent="0.15">
      <c r="A294" s="2"/>
    </row>
    <row r="295" spans="1:1" ht="13" x14ac:dyDescent="0.15">
      <c r="A295" s="2"/>
    </row>
    <row r="296" spans="1:1" ht="13" x14ac:dyDescent="0.15">
      <c r="A296" s="2"/>
    </row>
    <row r="297" spans="1:1" ht="13" x14ac:dyDescent="0.15">
      <c r="A297" s="2"/>
    </row>
    <row r="298" spans="1:1" ht="13" x14ac:dyDescent="0.15">
      <c r="A298" s="2"/>
    </row>
    <row r="299" spans="1:1" ht="13" x14ac:dyDescent="0.15">
      <c r="A299" s="2"/>
    </row>
    <row r="300" spans="1:1" ht="13" x14ac:dyDescent="0.15">
      <c r="A300" s="2"/>
    </row>
    <row r="301" spans="1:1" ht="13" x14ac:dyDescent="0.15">
      <c r="A301" s="2"/>
    </row>
    <row r="302" spans="1:1" ht="13" x14ac:dyDescent="0.15">
      <c r="A302" s="2"/>
    </row>
    <row r="303" spans="1:1" ht="13" x14ac:dyDescent="0.15">
      <c r="A303" s="2"/>
    </row>
    <row r="304" spans="1:1" ht="13" x14ac:dyDescent="0.15">
      <c r="A304" s="2"/>
    </row>
    <row r="305" spans="1:1" ht="13" x14ac:dyDescent="0.15">
      <c r="A305" s="2"/>
    </row>
    <row r="306" spans="1:1" ht="13" x14ac:dyDescent="0.15">
      <c r="A306" s="2"/>
    </row>
    <row r="307" spans="1:1" ht="13" x14ac:dyDescent="0.15">
      <c r="A307" s="2"/>
    </row>
    <row r="308" spans="1:1" ht="13" x14ac:dyDescent="0.15">
      <c r="A308" s="2"/>
    </row>
    <row r="309" spans="1:1" ht="13" x14ac:dyDescent="0.15">
      <c r="A309" s="2"/>
    </row>
    <row r="310" spans="1:1" ht="13" x14ac:dyDescent="0.15">
      <c r="A310" s="2"/>
    </row>
    <row r="311" spans="1:1" ht="13" x14ac:dyDescent="0.15">
      <c r="A311" s="2"/>
    </row>
    <row r="312" spans="1:1" ht="13" x14ac:dyDescent="0.15">
      <c r="A312" s="2"/>
    </row>
    <row r="313" spans="1:1" ht="13" x14ac:dyDescent="0.15">
      <c r="A313" s="2"/>
    </row>
    <row r="314" spans="1:1" ht="13" x14ac:dyDescent="0.15">
      <c r="A314" s="2"/>
    </row>
    <row r="315" spans="1:1" ht="13" x14ac:dyDescent="0.15">
      <c r="A315" s="2"/>
    </row>
    <row r="316" spans="1:1" ht="13" x14ac:dyDescent="0.15">
      <c r="A316" s="2"/>
    </row>
    <row r="317" spans="1:1" ht="13" x14ac:dyDescent="0.15">
      <c r="A317" s="2"/>
    </row>
    <row r="318" spans="1:1" ht="13" x14ac:dyDescent="0.15">
      <c r="A318" s="2"/>
    </row>
    <row r="319" spans="1:1" ht="13" x14ac:dyDescent="0.15">
      <c r="A319" s="2"/>
    </row>
    <row r="320" spans="1:1" ht="13" x14ac:dyDescent="0.15">
      <c r="A320" s="2"/>
    </row>
    <row r="321" spans="1:1" ht="13" x14ac:dyDescent="0.15">
      <c r="A321" s="2"/>
    </row>
    <row r="322" spans="1:1" ht="13" x14ac:dyDescent="0.15">
      <c r="A322" s="2"/>
    </row>
    <row r="323" spans="1:1" ht="13" x14ac:dyDescent="0.15">
      <c r="A323" s="2"/>
    </row>
    <row r="324" spans="1:1" ht="13" x14ac:dyDescent="0.15">
      <c r="A324" s="2"/>
    </row>
    <row r="325" spans="1:1" ht="13" x14ac:dyDescent="0.15">
      <c r="A325" s="2"/>
    </row>
    <row r="326" spans="1:1" ht="13" x14ac:dyDescent="0.15">
      <c r="A326" s="2"/>
    </row>
    <row r="327" spans="1:1" ht="13" x14ac:dyDescent="0.15">
      <c r="A327" s="2"/>
    </row>
    <row r="328" spans="1:1" ht="13" x14ac:dyDescent="0.15">
      <c r="A328" s="2"/>
    </row>
    <row r="329" spans="1:1" ht="13" x14ac:dyDescent="0.15">
      <c r="A329" s="2"/>
    </row>
    <row r="330" spans="1:1" ht="13" x14ac:dyDescent="0.15">
      <c r="A330" s="2"/>
    </row>
    <row r="331" spans="1:1" ht="13" x14ac:dyDescent="0.15">
      <c r="A331" s="2"/>
    </row>
    <row r="332" spans="1:1" ht="13" x14ac:dyDescent="0.15">
      <c r="A332" s="2"/>
    </row>
    <row r="333" spans="1:1" ht="13" x14ac:dyDescent="0.15">
      <c r="A333" s="2"/>
    </row>
    <row r="334" spans="1:1" ht="13" x14ac:dyDescent="0.15">
      <c r="A334" s="2"/>
    </row>
    <row r="335" spans="1:1" ht="13" x14ac:dyDescent="0.15">
      <c r="A335" s="2"/>
    </row>
    <row r="336" spans="1:1" ht="13" x14ac:dyDescent="0.15">
      <c r="A336" s="2"/>
    </row>
    <row r="337" spans="1:1" ht="13" x14ac:dyDescent="0.15">
      <c r="A337" s="2"/>
    </row>
    <row r="338" spans="1:1" ht="13" x14ac:dyDescent="0.15">
      <c r="A338" s="2"/>
    </row>
    <row r="339" spans="1:1" ht="13" x14ac:dyDescent="0.15">
      <c r="A339" s="2"/>
    </row>
    <row r="340" spans="1:1" ht="13" x14ac:dyDescent="0.15">
      <c r="A340" s="2"/>
    </row>
    <row r="341" spans="1:1" ht="13" x14ac:dyDescent="0.15">
      <c r="A341" s="2"/>
    </row>
    <row r="342" spans="1:1" ht="13" x14ac:dyDescent="0.15">
      <c r="A342" s="2"/>
    </row>
    <row r="343" spans="1:1" ht="13" x14ac:dyDescent="0.15">
      <c r="A343" s="2"/>
    </row>
    <row r="344" spans="1:1" ht="13" x14ac:dyDescent="0.15">
      <c r="A344" s="2"/>
    </row>
    <row r="345" spans="1:1" ht="13" x14ac:dyDescent="0.15">
      <c r="A345" s="2"/>
    </row>
    <row r="346" spans="1:1" ht="13" x14ac:dyDescent="0.15">
      <c r="A346" s="2"/>
    </row>
    <row r="347" spans="1:1" ht="13" x14ac:dyDescent="0.15">
      <c r="A347" s="2"/>
    </row>
    <row r="348" spans="1:1" ht="13" x14ac:dyDescent="0.15">
      <c r="A348" s="2"/>
    </row>
    <row r="349" spans="1:1" ht="13" x14ac:dyDescent="0.15">
      <c r="A349" s="2"/>
    </row>
    <row r="350" spans="1:1" ht="13" x14ac:dyDescent="0.15">
      <c r="A350" s="2"/>
    </row>
    <row r="351" spans="1:1" ht="13" x14ac:dyDescent="0.15">
      <c r="A351" s="2"/>
    </row>
    <row r="352" spans="1:1" ht="13" x14ac:dyDescent="0.15">
      <c r="A352" s="2"/>
    </row>
    <row r="353" spans="1:1" ht="13" x14ac:dyDescent="0.15">
      <c r="A353" s="2"/>
    </row>
    <row r="354" spans="1:1" ht="13" x14ac:dyDescent="0.15">
      <c r="A354" s="2"/>
    </row>
    <row r="355" spans="1:1" ht="13" x14ac:dyDescent="0.15">
      <c r="A355" s="2"/>
    </row>
    <row r="356" spans="1:1" ht="13" x14ac:dyDescent="0.15">
      <c r="A356" s="2"/>
    </row>
    <row r="357" spans="1:1" ht="13" x14ac:dyDescent="0.15">
      <c r="A357" s="2"/>
    </row>
    <row r="358" spans="1:1" ht="13" x14ac:dyDescent="0.15">
      <c r="A358" s="2"/>
    </row>
    <row r="359" spans="1:1" ht="13" x14ac:dyDescent="0.15">
      <c r="A359" s="2"/>
    </row>
    <row r="360" spans="1:1" ht="13" x14ac:dyDescent="0.15">
      <c r="A360" s="2"/>
    </row>
    <row r="361" spans="1:1" ht="13" x14ac:dyDescent="0.15">
      <c r="A361" s="2"/>
    </row>
    <row r="362" spans="1:1" ht="13" x14ac:dyDescent="0.15">
      <c r="A362" s="2"/>
    </row>
    <row r="363" spans="1:1" ht="13" x14ac:dyDescent="0.15">
      <c r="A363" s="2"/>
    </row>
    <row r="364" spans="1:1" ht="13" x14ac:dyDescent="0.15">
      <c r="A364" s="2"/>
    </row>
    <row r="365" spans="1:1" ht="13" x14ac:dyDescent="0.15">
      <c r="A365" s="2"/>
    </row>
    <row r="366" spans="1:1" ht="13" x14ac:dyDescent="0.15">
      <c r="A366" s="2"/>
    </row>
    <row r="367" spans="1:1" ht="13" x14ac:dyDescent="0.15">
      <c r="A367" s="2"/>
    </row>
    <row r="368" spans="1:1" ht="13" x14ac:dyDescent="0.15">
      <c r="A368" s="2"/>
    </row>
    <row r="369" spans="1:1" ht="13" x14ac:dyDescent="0.15">
      <c r="A369" s="2"/>
    </row>
    <row r="370" spans="1:1" ht="13" x14ac:dyDescent="0.15">
      <c r="A370" s="2"/>
    </row>
    <row r="371" spans="1:1" ht="13" x14ac:dyDescent="0.15">
      <c r="A371" s="2"/>
    </row>
    <row r="372" spans="1:1" ht="13" x14ac:dyDescent="0.15">
      <c r="A372" s="2"/>
    </row>
    <row r="373" spans="1:1" ht="13" x14ac:dyDescent="0.15">
      <c r="A373" s="2"/>
    </row>
    <row r="374" spans="1:1" ht="13" x14ac:dyDescent="0.15">
      <c r="A374" s="2"/>
    </row>
    <row r="375" spans="1:1" ht="13" x14ac:dyDescent="0.15">
      <c r="A375" s="2"/>
    </row>
    <row r="376" spans="1:1" ht="13" x14ac:dyDescent="0.15">
      <c r="A376" s="2"/>
    </row>
    <row r="377" spans="1:1" ht="13" x14ac:dyDescent="0.15">
      <c r="A377" s="2"/>
    </row>
    <row r="378" spans="1:1" ht="13" x14ac:dyDescent="0.15">
      <c r="A378" s="2"/>
    </row>
    <row r="379" spans="1:1" ht="13" x14ac:dyDescent="0.15">
      <c r="A379" s="2"/>
    </row>
    <row r="380" spans="1:1" ht="13" x14ac:dyDescent="0.15">
      <c r="A380" s="2"/>
    </row>
    <row r="381" spans="1:1" ht="13" x14ac:dyDescent="0.15">
      <c r="A381" s="2"/>
    </row>
    <row r="382" spans="1:1" ht="13" x14ac:dyDescent="0.15">
      <c r="A382" s="2"/>
    </row>
    <row r="383" spans="1:1" ht="13" x14ac:dyDescent="0.15">
      <c r="A383" s="2"/>
    </row>
    <row r="384" spans="1:1" ht="13" x14ac:dyDescent="0.15">
      <c r="A384" s="2"/>
    </row>
    <row r="385" spans="1:1" ht="13" x14ac:dyDescent="0.15">
      <c r="A385" s="2"/>
    </row>
    <row r="386" spans="1:1" ht="13" x14ac:dyDescent="0.15">
      <c r="A386" s="2"/>
    </row>
    <row r="387" spans="1:1" ht="13" x14ac:dyDescent="0.15">
      <c r="A387" s="2"/>
    </row>
    <row r="388" spans="1:1" ht="13" x14ac:dyDescent="0.15">
      <c r="A388" s="2"/>
    </row>
    <row r="389" spans="1:1" ht="13" x14ac:dyDescent="0.15">
      <c r="A389" s="2"/>
    </row>
    <row r="390" spans="1:1" ht="13" x14ac:dyDescent="0.15">
      <c r="A390" s="2"/>
    </row>
    <row r="391" spans="1:1" ht="13" x14ac:dyDescent="0.15">
      <c r="A391" s="2"/>
    </row>
    <row r="392" spans="1:1" ht="13" x14ac:dyDescent="0.15">
      <c r="A392" s="2"/>
    </row>
    <row r="393" spans="1:1" ht="13" x14ac:dyDescent="0.15">
      <c r="A393" s="2"/>
    </row>
    <row r="394" spans="1:1" ht="13" x14ac:dyDescent="0.15">
      <c r="A394" s="2"/>
    </row>
    <row r="395" spans="1:1" ht="13" x14ac:dyDescent="0.15">
      <c r="A395" s="2"/>
    </row>
    <row r="396" spans="1:1" ht="13" x14ac:dyDescent="0.15">
      <c r="A396" s="2"/>
    </row>
    <row r="397" spans="1:1" ht="13" x14ac:dyDescent="0.15">
      <c r="A397" s="2"/>
    </row>
    <row r="398" spans="1:1" ht="13" x14ac:dyDescent="0.15">
      <c r="A398" s="2"/>
    </row>
    <row r="399" spans="1:1" ht="13" x14ac:dyDescent="0.15">
      <c r="A399" s="2"/>
    </row>
    <row r="400" spans="1:1" ht="13" x14ac:dyDescent="0.15">
      <c r="A400" s="2"/>
    </row>
    <row r="401" spans="1:1" ht="13" x14ac:dyDescent="0.15">
      <c r="A401" s="2"/>
    </row>
    <row r="402" spans="1:1" ht="13" x14ac:dyDescent="0.15">
      <c r="A402" s="2"/>
    </row>
    <row r="403" spans="1:1" ht="13" x14ac:dyDescent="0.15">
      <c r="A403" s="2"/>
    </row>
    <row r="404" spans="1:1" ht="13" x14ac:dyDescent="0.15">
      <c r="A404" s="2"/>
    </row>
    <row r="405" spans="1:1" ht="13" x14ac:dyDescent="0.15">
      <c r="A405" s="2"/>
    </row>
    <row r="406" spans="1:1" ht="13" x14ac:dyDescent="0.15">
      <c r="A406" s="2"/>
    </row>
    <row r="407" spans="1:1" ht="13" x14ac:dyDescent="0.15">
      <c r="A407" s="2"/>
    </row>
    <row r="408" spans="1:1" ht="13" x14ac:dyDescent="0.15">
      <c r="A408" s="2"/>
    </row>
    <row r="409" spans="1:1" ht="13" x14ac:dyDescent="0.15">
      <c r="A409" s="2"/>
    </row>
    <row r="410" spans="1:1" ht="13" x14ac:dyDescent="0.15">
      <c r="A410" s="2"/>
    </row>
    <row r="411" spans="1:1" ht="13" x14ac:dyDescent="0.15">
      <c r="A411" s="2"/>
    </row>
    <row r="412" spans="1:1" ht="13" x14ac:dyDescent="0.15">
      <c r="A412" s="2"/>
    </row>
    <row r="413" spans="1:1" ht="13" x14ac:dyDescent="0.15">
      <c r="A413" s="2"/>
    </row>
    <row r="414" spans="1:1" ht="13" x14ac:dyDescent="0.15">
      <c r="A414" s="2"/>
    </row>
    <row r="415" spans="1:1" ht="13" x14ac:dyDescent="0.15">
      <c r="A415" s="2"/>
    </row>
    <row r="416" spans="1:1" ht="13" x14ac:dyDescent="0.15">
      <c r="A416" s="2"/>
    </row>
    <row r="417" spans="1:1" ht="13" x14ac:dyDescent="0.15">
      <c r="A417" s="2"/>
    </row>
    <row r="418" spans="1:1" ht="13" x14ac:dyDescent="0.15">
      <c r="A418" s="2"/>
    </row>
    <row r="419" spans="1:1" ht="13" x14ac:dyDescent="0.15">
      <c r="A419" s="2"/>
    </row>
    <row r="420" spans="1:1" ht="13" x14ac:dyDescent="0.15">
      <c r="A420" s="2"/>
    </row>
    <row r="421" spans="1:1" ht="13" x14ac:dyDescent="0.15">
      <c r="A421" s="2"/>
    </row>
    <row r="422" spans="1:1" ht="13" x14ac:dyDescent="0.15">
      <c r="A422" s="2"/>
    </row>
    <row r="423" spans="1:1" ht="13" x14ac:dyDescent="0.15">
      <c r="A423" s="2"/>
    </row>
    <row r="424" spans="1:1" ht="13" x14ac:dyDescent="0.15">
      <c r="A424" s="2"/>
    </row>
    <row r="425" spans="1:1" ht="13" x14ac:dyDescent="0.15">
      <c r="A425" s="2"/>
    </row>
    <row r="426" spans="1:1" ht="13" x14ac:dyDescent="0.15">
      <c r="A426" s="2"/>
    </row>
    <row r="427" spans="1:1" ht="13" x14ac:dyDescent="0.15">
      <c r="A427" s="2"/>
    </row>
    <row r="428" spans="1:1" ht="13" x14ac:dyDescent="0.15">
      <c r="A428" s="2"/>
    </row>
    <row r="429" spans="1:1" ht="13" x14ac:dyDescent="0.15">
      <c r="A429" s="2"/>
    </row>
    <row r="430" spans="1:1" ht="13" x14ac:dyDescent="0.15">
      <c r="A430" s="2"/>
    </row>
    <row r="431" spans="1:1" ht="13" x14ac:dyDescent="0.15">
      <c r="A431" s="2"/>
    </row>
    <row r="432" spans="1:1" ht="13" x14ac:dyDescent="0.15">
      <c r="A432" s="2"/>
    </row>
    <row r="433" spans="1:1" ht="13" x14ac:dyDescent="0.15">
      <c r="A433" s="2"/>
    </row>
    <row r="434" spans="1:1" ht="13" x14ac:dyDescent="0.15">
      <c r="A434" s="2"/>
    </row>
    <row r="435" spans="1:1" ht="13" x14ac:dyDescent="0.15">
      <c r="A435" s="2"/>
    </row>
    <row r="436" spans="1:1" ht="13" x14ac:dyDescent="0.15">
      <c r="A436" s="2"/>
    </row>
    <row r="437" spans="1:1" ht="13" x14ac:dyDescent="0.15">
      <c r="A437" s="2"/>
    </row>
    <row r="438" spans="1:1" ht="13" x14ac:dyDescent="0.15">
      <c r="A438" s="2"/>
    </row>
    <row r="439" spans="1:1" ht="13" x14ac:dyDescent="0.15">
      <c r="A439" s="2"/>
    </row>
    <row r="440" spans="1:1" ht="13" x14ac:dyDescent="0.15">
      <c r="A440" s="2"/>
    </row>
    <row r="441" spans="1:1" ht="13" x14ac:dyDescent="0.15">
      <c r="A441" s="2"/>
    </row>
    <row r="442" spans="1:1" ht="13" x14ac:dyDescent="0.15">
      <c r="A442" s="2"/>
    </row>
    <row r="443" spans="1:1" ht="13" x14ac:dyDescent="0.15">
      <c r="A443" s="2"/>
    </row>
    <row r="444" spans="1:1" ht="13" x14ac:dyDescent="0.15">
      <c r="A444" s="2"/>
    </row>
    <row r="445" spans="1:1" ht="13" x14ac:dyDescent="0.15">
      <c r="A445" s="2"/>
    </row>
    <row r="446" spans="1:1" ht="13" x14ac:dyDescent="0.15">
      <c r="A446" s="2"/>
    </row>
    <row r="447" spans="1:1" ht="13" x14ac:dyDescent="0.15">
      <c r="A447" s="2"/>
    </row>
    <row r="448" spans="1:1" ht="13" x14ac:dyDescent="0.15">
      <c r="A448" s="2"/>
    </row>
    <row r="449" spans="1:1" ht="13" x14ac:dyDescent="0.15">
      <c r="A449" s="2"/>
    </row>
    <row r="450" spans="1:1" ht="13" x14ac:dyDescent="0.15">
      <c r="A450" s="2"/>
    </row>
    <row r="451" spans="1:1" ht="13" x14ac:dyDescent="0.15">
      <c r="A451" s="2"/>
    </row>
    <row r="452" spans="1:1" ht="13" x14ac:dyDescent="0.15">
      <c r="A452" s="2"/>
    </row>
    <row r="453" spans="1:1" ht="13" x14ac:dyDescent="0.15">
      <c r="A453" s="2"/>
    </row>
    <row r="454" spans="1:1" ht="13" x14ac:dyDescent="0.15">
      <c r="A454" s="2"/>
    </row>
    <row r="455" spans="1:1" ht="13" x14ac:dyDescent="0.15">
      <c r="A455" s="2"/>
    </row>
    <row r="456" spans="1:1" ht="13" x14ac:dyDescent="0.15">
      <c r="A456" s="2"/>
    </row>
    <row r="457" spans="1:1" ht="13" x14ac:dyDescent="0.15">
      <c r="A457" s="2"/>
    </row>
    <row r="458" spans="1:1" ht="13" x14ac:dyDescent="0.15">
      <c r="A458" s="2"/>
    </row>
    <row r="459" spans="1:1" ht="13" x14ac:dyDescent="0.15">
      <c r="A459" s="2"/>
    </row>
    <row r="460" spans="1:1" ht="13" x14ac:dyDescent="0.15">
      <c r="A460" s="2"/>
    </row>
    <row r="461" spans="1:1" ht="13" x14ac:dyDescent="0.15">
      <c r="A461" s="2"/>
    </row>
    <row r="462" spans="1:1" ht="13" x14ac:dyDescent="0.15">
      <c r="A462" s="2"/>
    </row>
    <row r="463" spans="1:1" ht="13" x14ac:dyDescent="0.15">
      <c r="A463" s="2"/>
    </row>
    <row r="464" spans="1:1" ht="13" x14ac:dyDescent="0.15">
      <c r="A464" s="2"/>
    </row>
    <row r="465" spans="1:1" ht="13" x14ac:dyDescent="0.15">
      <c r="A465" s="2"/>
    </row>
    <row r="466" spans="1:1" ht="13" x14ac:dyDescent="0.15">
      <c r="A466" s="2"/>
    </row>
    <row r="467" spans="1:1" ht="13" x14ac:dyDescent="0.15">
      <c r="A467" s="2"/>
    </row>
    <row r="468" spans="1:1" ht="13" x14ac:dyDescent="0.15">
      <c r="A468" s="2"/>
    </row>
    <row r="469" spans="1:1" ht="13" x14ac:dyDescent="0.15">
      <c r="A469" s="2"/>
    </row>
    <row r="470" spans="1:1" ht="13" x14ac:dyDescent="0.15">
      <c r="A470" s="2"/>
    </row>
    <row r="471" spans="1:1" ht="13" x14ac:dyDescent="0.15">
      <c r="A471" s="2"/>
    </row>
    <row r="472" spans="1:1" ht="13" x14ac:dyDescent="0.15">
      <c r="A472" s="2"/>
    </row>
    <row r="473" spans="1:1" ht="13" x14ac:dyDescent="0.15">
      <c r="A473" s="2"/>
    </row>
    <row r="474" spans="1:1" ht="13" x14ac:dyDescent="0.15">
      <c r="A474" s="2"/>
    </row>
    <row r="475" spans="1:1" ht="13" x14ac:dyDescent="0.15">
      <c r="A475" s="2"/>
    </row>
    <row r="476" spans="1:1" ht="13" x14ac:dyDescent="0.15">
      <c r="A476" s="2"/>
    </row>
    <row r="477" spans="1:1" ht="13" x14ac:dyDescent="0.15">
      <c r="A477" s="2"/>
    </row>
    <row r="478" spans="1:1" ht="13" x14ac:dyDescent="0.15">
      <c r="A478" s="2"/>
    </row>
    <row r="479" spans="1:1" ht="13" x14ac:dyDescent="0.15">
      <c r="A479" s="2"/>
    </row>
    <row r="480" spans="1:1" ht="13" x14ac:dyDescent="0.15">
      <c r="A480" s="2"/>
    </row>
    <row r="481" spans="1:1" ht="13" x14ac:dyDescent="0.15">
      <c r="A481" s="2"/>
    </row>
    <row r="482" spans="1:1" ht="13" x14ac:dyDescent="0.15">
      <c r="A482" s="2"/>
    </row>
    <row r="483" spans="1:1" ht="13" x14ac:dyDescent="0.15">
      <c r="A483" s="2"/>
    </row>
    <row r="484" spans="1:1" ht="13" x14ac:dyDescent="0.15">
      <c r="A484" s="2"/>
    </row>
    <row r="485" spans="1:1" ht="13" x14ac:dyDescent="0.15">
      <c r="A485" s="2"/>
    </row>
    <row r="486" spans="1:1" ht="13" x14ac:dyDescent="0.15">
      <c r="A486" s="2"/>
    </row>
    <row r="487" spans="1:1" ht="13" x14ac:dyDescent="0.15">
      <c r="A487" s="2"/>
    </row>
    <row r="488" spans="1:1" ht="13" x14ac:dyDescent="0.15">
      <c r="A488" s="2"/>
    </row>
    <row r="489" spans="1:1" ht="13" x14ac:dyDescent="0.15">
      <c r="A489" s="2"/>
    </row>
    <row r="490" spans="1:1" ht="13" x14ac:dyDescent="0.15">
      <c r="A490" s="2"/>
    </row>
    <row r="491" spans="1:1" ht="13" x14ac:dyDescent="0.15">
      <c r="A491" s="2"/>
    </row>
    <row r="492" spans="1:1" ht="13" x14ac:dyDescent="0.15">
      <c r="A492" s="2"/>
    </row>
    <row r="493" spans="1:1" ht="13" x14ac:dyDescent="0.15">
      <c r="A493" s="2"/>
    </row>
    <row r="494" spans="1:1" ht="13" x14ac:dyDescent="0.15">
      <c r="A494" s="2"/>
    </row>
    <row r="495" spans="1:1" ht="13" x14ac:dyDescent="0.15">
      <c r="A495" s="2"/>
    </row>
    <row r="496" spans="1:1" ht="13" x14ac:dyDescent="0.15">
      <c r="A496" s="2"/>
    </row>
    <row r="497" spans="1:1" ht="13" x14ac:dyDescent="0.15">
      <c r="A497" s="2"/>
    </row>
    <row r="498" spans="1:1" ht="13" x14ac:dyDescent="0.15">
      <c r="A498" s="2"/>
    </row>
    <row r="499" spans="1:1" ht="13" x14ac:dyDescent="0.15">
      <c r="A499" s="2"/>
    </row>
    <row r="500" spans="1:1" ht="13" x14ac:dyDescent="0.15">
      <c r="A500" s="2"/>
    </row>
    <row r="501" spans="1:1" ht="13" x14ac:dyDescent="0.15">
      <c r="A501" s="2"/>
    </row>
    <row r="502" spans="1:1" ht="13" x14ac:dyDescent="0.15">
      <c r="A502" s="2"/>
    </row>
    <row r="503" spans="1:1" ht="13" x14ac:dyDescent="0.15">
      <c r="A503" s="2"/>
    </row>
    <row r="504" spans="1:1" ht="13" x14ac:dyDescent="0.15">
      <c r="A504" s="2"/>
    </row>
    <row r="505" spans="1:1" ht="13" x14ac:dyDescent="0.15">
      <c r="A505" s="2"/>
    </row>
    <row r="506" spans="1:1" ht="13" x14ac:dyDescent="0.15">
      <c r="A506" s="2"/>
    </row>
    <row r="507" spans="1:1" ht="13" x14ac:dyDescent="0.15">
      <c r="A507" s="2"/>
    </row>
    <row r="508" spans="1:1" ht="13" x14ac:dyDescent="0.15">
      <c r="A508" s="2"/>
    </row>
    <row r="509" spans="1:1" ht="13" x14ac:dyDescent="0.15">
      <c r="A509" s="2"/>
    </row>
    <row r="510" spans="1:1" ht="13" x14ac:dyDescent="0.15">
      <c r="A510" s="2"/>
    </row>
    <row r="511" spans="1:1" ht="13" x14ac:dyDescent="0.15">
      <c r="A511" s="2"/>
    </row>
    <row r="512" spans="1:1" ht="13" x14ac:dyDescent="0.15">
      <c r="A512" s="2"/>
    </row>
    <row r="513" spans="1:1" ht="13" x14ac:dyDescent="0.15">
      <c r="A513" s="2"/>
    </row>
    <row r="514" spans="1:1" ht="13" x14ac:dyDescent="0.15">
      <c r="A514" s="2"/>
    </row>
    <row r="515" spans="1:1" ht="13" x14ac:dyDescent="0.15">
      <c r="A515" s="2"/>
    </row>
    <row r="516" spans="1:1" ht="13" x14ac:dyDescent="0.15">
      <c r="A516" s="2"/>
    </row>
    <row r="517" spans="1:1" ht="13" x14ac:dyDescent="0.15">
      <c r="A517" s="2"/>
    </row>
    <row r="518" spans="1:1" ht="13" x14ac:dyDescent="0.15">
      <c r="A518" s="2"/>
    </row>
    <row r="519" spans="1:1" ht="13" x14ac:dyDescent="0.15">
      <c r="A519" s="2"/>
    </row>
    <row r="520" spans="1:1" ht="13" x14ac:dyDescent="0.15">
      <c r="A520" s="2"/>
    </row>
    <row r="521" spans="1:1" ht="13" x14ac:dyDescent="0.15">
      <c r="A521" s="2"/>
    </row>
    <row r="522" spans="1:1" ht="13" x14ac:dyDescent="0.15">
      <c r="A522" s="2"/>
    </row>
    <row r="523" spans="1:1" ht="13" x14ac:dyDescent="0.15">
      <c r="A523" s="2"/>
    </row>
    <row r="524" spans="1:1" ht="13" x14ac:dyDescent="0.15">
      <c r="A524" s="2"/>
    </row>
    <row r="525" spans="1:1" ht="13" x14ac:dyDescent="0.15">
      <c r="A525" s="2"/>
    </row>
    <row r="526" spans="1:1" ht="13" x14ac:dyDescent="0.15">
      <c r="A526" s="2"/>
    </row>
    <row r="527" spans="1:1" ht="13" x14ac:dyDescent="0.15">
      <c r="A527" s="2"/>
    </row>
    <row r="528" spans="1:1" ht="13" x14ac:dyDescent="0.15">
      <c r="A528" s="2"/>
    </row>
    <row r="529" spans="1:1" ht="13" x14ac:dyDescent="0.15">
      <c r="A529" s="2"/>
    </row>
    <row r="530" spans="1:1" ht="13" x14ac:dyDescent="0.15">
      <c r="A530" s="2"/>
    </row>
    <row r="531" spans="1:1" ht="13" x14ac:dyDescent="0.15">
      <c r="A531" s="2"/>
    </row>
    <row r="532" spans="1:1" ht="13" x14ac:dyDescent="0.15">
      <c r="A532" s="2"/>
    </row>
    <row r="533" spans="1:1" ht="13" x14ac:dyDescent="0.15">
      <c r="A533" s="2"/>
    </row>
    <row r="534" spans="1:1" ht="13" x14ac:dyDescent="0.15">
      <c r="A534" s="2"/>
    </row>
    <row r="535" spans="1:1" ht="13" x14ac:dyDescent="0.15">
      <c r="A535" s="2"/>
    </row>
    <row r="536" spans="1:1" ht="13" x14ac:dyDescent="0.15">
      <c r="A536" s="2"/>
    </row>
    <row r="537" spans="1:1" ht="13" x14ac:dyDescent="0.15">
      <c r="A537" s="2"/>
    </row>
    <row r="538" spans="1:1" ht="13" x14ac:dyDescent="0.15">
      <c r="A538" s="2"/>
    </row>
    <row r="539" spans="1:1" ht="13" x14ac:dyDescent="0.15">
      <c r="A539" s="2"/>
    </row>
    <row r="540" spans="1:1" ht="13" x14ac:dyDescent="0.15">
      <c r="A540" s="2"/>
    </row>
    <row r="541" spans="1:1" ht="13" x14ac:dyDescent="0.15">
      <c r="A541" s="2"/>
    </row>
    <row r="542" spans="1:1" ht="13" x14ac:dyDescent="0.15">
      <c r="A542" s="2"/>
    </row>
    <row r="543" spans="1:1" ht="13" x14ac:dyDescent="0.15">
      <c r="A543" s="2"/>
    </row>
    <row r="544" spans="1:1" ht="13" x14ac:dyDescent="0.15">
      <c r="A544" s="2"/>
    </row>
    <row r="545" spans="1:1" ht="13" x14ac:dyDescent="0.15">
      <c r="A545" s="2"/>
    </row>
    <row r="546" spans="1:1" ht="13" x14ac:dyDescent="0.15">
      <c r="A546" s="2"/>
    </row>
    <row r="547" spans="1:1" ht="13" x14ac:dyDescent="0.15">
      <c r="A547" s="2"/>
    </row>
    <row r="548" spans="1:1" ht="13" x14ac:dyDescent="0.15">
      <c r="A548" s="2"/>
    </row>
    <row r="549" spans="1:1" ht="13" x14ac:dyDescent="0.15">
      <c r="A549" s="2"/>
    </row>
    <row r="550" spans="1:1" ht="13" x14ac:dyDescent="0.15">
      <c r="A550" s="2"/>
    </row>
    <row r="551" spans="1:1" ht="13" x14ac:dyDescent="0.15">
      <c r="A551" s="2"/>
    </row>
    <row r="552" spans="1:1" ht="13" x14ac:dyDescent="0.15">
      <c r="A552" s="2"/>
    </row>
    <row r="553" spans="1:1" ht="13" x14ac:dyDescent="0.15">
      <c r="A553" s="2"/>
    </row>
    <row r="554" spans="1:1" ht="13" x14ac:dyDescent="0.15">
      <c r="A554" s="2"/>
    </row>
    <row r="555" spans="1:1" ht="13" x14ac:dyDescent="0.15">
      <c r="A555" s="2"/>
    </row>
    <row r="556" spans="1:1" ht="13" x14ac:dyDescent="0.15">
      <c r="A556" s="2"/>
    </row>
    <row r="557" spans="1:1" ht="13" x14ac:dyDescent="0.15">
      <c r="A557" s="2"/>
    </row>
    <row r="558" spans="1:1" ht="13" x14ac:dyDescent="0.15">
      <c r="A558" s="2"/>
    </row>
    <row r="559" spans="1:1" ht="13" x14ac:dyDescent="0.15">
      <c r="A559" s="2"/>
    </row>
    <row r="560" spans="1:1" ht="13" x14ac:dyDescent="0.15">
      <c r="A560" s="2"/>
    </row>
    <row r="561" spans="1:1" ht="13" x14ac:dyDescent="0.15">
      <c r="A561" s="2"/>
    </row>
    <row r="562" spans="1:1" ht="13" x14ac:dyDescent="0.15">
      <c r="A562" s="2"/>
    </row>
    <row r="563" spans="1:1" ht="13" x14ac:dyDescent="0.15">
      <c r="A563" s="2"/>
    </row>
    <row r="564" spans="1:1" ht="13" x14ac:dyDescent="0.15">
      <c r="A564" s="2"/>
    </row>
    <row r="565" spans="1:1" ht="13" x14ac:dyDescent="0.15">
      <c r="A565" s="2"/>
    </row>
    <row r="566" spans="1:1" ht="13" x14ac:dyDescent="0.15">
      <c r="A566" s="2"/>
    </row>
    <row r="567" spans="1:1" ht="13" x14ac:dyDescent="0.15">
      <c r="A567" s="2"/>
    </row>
    <row r="568" spans="1:1" ht="13" x14ac:dyDescent="0.15">
      <c r="A568" s="2"/>
    </row>
    <row r="569" spans="1:1" ht="13" x14ac:dyDescent="0.15">
      <c r="A569" s="2"/>
    </row>
    <row r="570" spans="1:1" ht="13" x14ac:dyDescent="0.15">
      <c r="A570" s="2"/>
    </row>
    <row r="571" spans="1:1" ht="13" x14ac:dyDescent="0.15">
      <c r="A571" s="2"/>
    </row>
    <row r="572" spans="1:1" ht="13" x14ac:dyDescent="0.15">
      <c r="A572" s="2"/>
    </row>
    <row r="573" spans="1:1" ht="13" x14ac:dyDescent="0.15">
      <c r="A573" s="2"/>
    </row>
    <row r="574" spans="1:1" ht="13" x14ac:dyDescent="0.15">
      <c r="A574" s="2"/>
    </row>
    <row r="575" spans="1:1" ht="13" x14ac:dyDescent="0.15">
      <c r="A575" s="2"/>
    </row>
    <row r="576" spans="1:1" ht="13" x14ac:dyDescent="0.15">
      <c r="A576" s="2"/>
    </row>
    <row r="577" spans="1:1" ht="13" x14ac:dyDescent="0.15">
      <c r="A577" s="2"/>
    </row>
    <row r="578" spans="1:1" ht="13" x14ac:dyDescent="0.15">
      <c r="A578" s="2"/>
    </row>
    <row r="579" spans="1:1" ht="13" x14ac:dyDescent="0.15">
      <c r="A579" s="2"/>
    </row>
    <row r="580" spans="1:1" ht="13" x14ac:dyDescent="0.15">
      <c r="A580" s="2"/>
    </row>
    <row r="581" spans="1:1" ht="13" x14ac:dyDescent="0.15">
      <c r="A581" s="2"/>
    </row>
    <row r="582" spans="1:1" ht="13" x14ac:dyDescent="0.15">
      <c r="A582" s="2"/>
    </row>
    <row r="583" spans="1:1" ht="13" x14ac:dyDescent="0.15">
      <c r="A583" s="2"/>
    </row>
    <row r="584" spans="1:1" ht="13" x14ac:dyDescent="0.15">
      <c r="A584" s="2"/>
    </row>
    <row r="585" spans="1:1" ht="13" x14ac:dyDescent="0.15">
      <c r="A585" s="2"/>
    </row>
    <row r="586" spans="1:1" ht="13" x14ac:dyDescent="0.15">
      <c r="A586" s="2"/>
    </row>
    <row r="587" spans="1:1" ht="13" x14ac:dyDescent="0.15">
      <c r="A587" s="2"/>
    </row>
    <row r="588" spans="1:1" ht="13" x14ac:dyDescent="0.15">
      <c r="A588" s="2"/>
    </row>
    <row r="589" spans="1:1" ht="13" x14ac:dyDescent="0.15">
      <c r="A589" s="2"/>
    </row>
    <row r="590" spans="1:1" ht="13" x14ac:dyDescent="0.15">
      <c r="A590" s="2"/>
    </row>
    <row r="591" spans="1:1" ht="13" x14ac:dyDescent="0.15">
      <c r="A591" s="2"/>
    </row>
    <row r="592" spans="1:1" ht="13" x14ac:dyDescent="0.15">
      <c r="A592" s="2"/>
    </row>
    <row r="593" spans="1:1" ht="13" x14ac:dyDescent="0.15">
      <c r="A593" s="2"/>
    </row>
    <row r="594" spans="1:1" ht="13" x14ac:dyDescent="0.15">
      <c r="A594" s="2"/>
    </row>
    <row r="595" spans="1:1" ht="13" x14ac:dyDescent="0.15">
      <c r="A595" s="2"/>
    </row>
    <row r="596" spans="1:1" ht="13" x14ac:dyDescent="0.15">
      <c r="A596" s="2"/>
    </row>
    <row r="597" spans="1:1" ht="13" x14ac:dyDescent="0.15">
      <c r="A597" s="2"/>
    </row>
    <row r="598" spans="1:1" ht="13" x14ac:dyDescent="0.15">
      <c r="A598" s="2"/>
    </row>
    <row r="599" spans="1:1" ht="13" x14ac:dyDescent="0.15">
      <c r="A599" s="2"/>
    </row>
    <row r="600" spans="1:1" ht="13" x14ac:dyDescent="0.15">
      <c r="A600" s="2"/>
    </row>
    <row r="601" spans="1:1" ht="13" x14ac:dyDescent="0.15">
      <c r="A601" s="2"/>
    </row>
    <row r="602" spans="1:1" ht="13" x14ac:dyDescent="0.15">
      <c r="A602" s="2"/>
    </row>
    <row r="603" spans="1:1" ht="13" x14ac:dyDescent="0.15">
      <c r="A603" s="2"/>
    </row>
    <row r="604" spans="1:1" ht="13" x14ac:dyDescent="0.15">
      <c r="A604" s="2"/>
    </row>
    <row r="605" spans="1:1" ht="13" x14ac:dyDescent="0.15">
      <c r="A605" s="2"/>
    </row>
    <row r="606" spans="1:1" ht="13" x14ac:dyDescent="0.15">
      <c r="A606" s="2"/>
    </row>
    <row r="607" spans="1:1" ht="13" x14ac:dyDescent="0.15">
      <c r="A607" s="2"/>
    </row>
    <row r="608" spans="1:1" ht="13" x14ac:dyDescent="0.15">
      <c r="A608" s="2"/>
    </row>
    <row r="609" spans="1:1" ht="13" x14ac:dyDescent="0.15">
      <c r="A609" s="2"/>
    </row>
    <row r="610" spans="1:1" ht="13" x14ac:dyDescent="0.15">
      <c r="A610" s="2"/>
    </row>
    <row r="611" spans="1:1" ht="13" x14ac:dyDescent="0.15">
      <c r="A611" s="2"/>
    </row>
    <row r="612" spans="1:1" ht="13" x14ac:dyDescent="0.15">
      <c r="A612" s="2"/>
    </row>
    <row r="613" spans="1:1" ht="13" x14ac:dyDescent="0.15">
      <c r="A613" s="2"/>
    </row>
    <row r="614" spans="1:1" ht="13" x14ac:dyDescent="0.15">
      <c r="A614" s="2"/>
    </row>
    <row r="615" spans="1:1" ht="13" x14ac:dyDescent="0.15">
      <c r="A615" s="2"/>
    </row>
    <row r="616" spans="1:1" ht="13" x14ac:dyDescent="0.15">
      <c r="A616" s="2"/>
    </row>
    <row r="617" spans="1:1" ht="13" x14ac:dyDescent="0.15">
      <c r="A617" s="2"/>
    </row>
    <row r="618" spans="1:1" ht="13" x14ac:dyDescent="0.15">
      <c r="A618" s="2"/>
    </row>
    <row r="619" spans="1:1" ht="13" x14ac:dyDescent="0.15">
      <c r="A619" s="2"/>
    </row>
    <row r="620" spans="1:1" ht="13" x14ac:dyDescent="0.15">
      <c r="A620" s="2"/>
    </row>
    <row r="621" spans="1:1" ht="13" x14ac:dyDescent="0.15">
      <c r="A621" s="2"/>
    </row>
    <row r="622" spans="1:1" ht="13" x14ac:dyDescent="0.15">
      <c r="A622" s="2"/>
    </row>
    <row r="623" spans="1:1" ht="13" x14ac:dyDescent="0.15">
      <c r="A623" s="2"/>
    </row>
    <row r="624" spans="1:1" ht="13" x14ac:dyDescent="0.15">
      <c r="A624" s="2"/>
    </row>
    <row r="625" spans="1:1" ht="13" x14ac:dyDescent="0.15">
      <c r="A625" s="2"/>
    </row>
    <row r="626" spans="1:1" ht="13" x14ac:dyDescent="0.15">
      <c r="A626" s="2"/>
    </row>
    <row r="627" spans="1:1" ht="13" x14ac:dyDescent="0.15">
      <c r="A627" s="2"/>
    </row>
    <row r="628" spans="1:1" ht="13" x14ac:dyDescent="0.15">
      <c r="A628" s="2"/>
    </row>
    <row r="629" spans="1:1" ht="13" x14ac:dyDescent="0.15">
      <c r="A629" s="2"/>
    </row>
    <row r="630" spans="1:1" ht="13" x14ac:dyDescent="0.15">
      <c r="A630" s="2"/>
    </row>
    <row r="631" spans="1:1" ht="13" x14ac:dyDescent="0.15">
      <c r="A631" s="2"/>
    </row>
    <row r="632" spans="1:1" ht="13" x14ac:dyDescent="0.15">
      <c r="A632" s="2"/>
    </row>
    <row r="633" spans="1:1" ht="13" x14ac:dyDescent="0.15">
      <c r="A633" s="2"/>
    </row>
    <row r="634" spans="1:1" ht="13" x14ac:dyDescent="0.15">
      <c r="A634" s="2"/>
    </row>
    <row r="635" spans="1:1" ht="13" x14ac:dyDescent="0.15">
      <c r="A635" s="2"/>
    </row>
    <row r="636" spans="1:1" ht="13" x14ac:dyDescent="0.15">
      <c r="A636" s="2"/>
    </row>
    <row r="637" spans="1:1" ht="13" x14ac:dyDescent="0.15">
      <c r="A637" s="2"/>
    </row>
    <row r="638" spans="1:1" ht="13" x14ac:dyDescent="0.15">
      <c r="A638" s="2"/>
    </row>
    <row r="639" spans="1:1" ht="13" x14ac:dyDescent="0.15">
      <c r="A639" s="2"/>
    </row>
    <row r="640" spans="1:1" ht="13" x14ac:dyDescent="0.15">
      <c r="A640" s="2"/>
    </row>
    <row r="641" spans="1:1" ht="13" x14ac:dyDescent="0.15">
      <c r="A641" s="2"/>
    </row>
    <row r="642" spans="1:1" ht="13" x14ac:dyDescent="0.15">
      <c r="A642" s="2"/>
    </row>
    <row r="643" spans="1:1" ht="13" x14ac:dyDescent="0.15">
      <c r="A643" s="2"/>
    </row>
    <row r="644" spans="1:1" ht="13" x14ac:dyDescent="0.15">
      <c r="A644" s="2"/>
    </row>
    <row r="645" spans="1:1" ht="13" x14ac:dyDescent="0.15">
      <c r="A645" s="2"/>
    </row>
    <row r="646" spans="1:1" ht="13" x14ac:dyDescent="0.15">
      <c r="A646" s="2"/>
    </row>
    <row r="647" spans="1:1" ht="13" x14ac:dyDescent="0.15">
      <c r="A647" s="2"/>
    </row>
    <row r="648" spans="1:1" ht="13" x14ac:dyDescent="0.15">
      <c r="A648" s="2"/>
    </row>
    <row r="649" spans="1:1" ht="13" x14ac:dyDescent="0.15">
      <c r="A649" s="2"/>
    </row>
    <row r="650" spans="1:1" ht="13" x14ac:dyDescent="0.15">
      <c r="A650" s="2"/>
    </row>
    <row r="651" spans="1:1" ht="13" x14ac:dyDescent="0.15">
      <c r="A651" s="2"/>
    </row>
    <row r="652" spans="1:1" ht="13" x14ac:dyDescent="0.15">
      <c r="A652" s="2"/>
    </row>
    <row r="653" spans="1:1" ht="13" x14ac:dyDescent="0.15">
      <c r="A653" s="2"/>
    </row>
    <row r="654" spans="1:1" ht="13" x14ac:dyDescent="0.15">
      <c r="A654" s="2"/>
    </row>
    <row r="655" spans="1:1" ht="13" x14ac:dyDescent="0.15">
      <c r="A655" s="2"/>
    </row>
    <row r="656" spans="1:1" ht="13" x14ac:dyDescent="0.15">
      <c r="A656" s="2"/>
    </row>
    <row r="657" spans="1:1" ht="13" x14ac:dyDescent="0.15">
      <c r="A657" s="2"/>
    </row>
    <row r="658" spans="1:1" ht="13" x14ac:dyDescent="0.15">
      <c r="A658" s="2"/>
    </row>
    <row r="659" spans="1:1" ht="13" x14ac:dyDescent="0.15">
      <c r="A659" s="2"/>
    </row>
    <row r="660" spans="1:1" ht="13" x14ac:dyDescent="0.15">
      <c r="A660" s="2"/>
    </row>
    <row r="661" spans="1:1" ht="13" x14ac:dyDescent="0.15">
      <c r="A661" s="2"/>
    </row>
    <row r="662" spans="1:1" ht="13" x14ac:dyDescent="0.15">
      <c r="A662" s="2"/>
    </row>
    <row r="663" spans="1:1" ht="13" x14ac:dyDescent="0.15">
      <c r="A663" s="2"/>
    </row>
    <row r="664" spans="1:1" ht="13" x14ac:dyDescent="0.15">
      <c r="A664" s="2"/>
    </row>
    <row r="665" spans="1:1" ht="13" x14ac:dyDescent="0.15">
      <c r="A665" s="2"/>
    </row>
    <row r="666" spans="1:1" ht="13" x14ac:dyDescent="0.15">
      <c r="A666" s="2"/>
    </row>
    <row r="667" spans="1:1" ht="13" x14ac:dyDescent="0.15">
      <c r="A667" s="2"/>
    </row>
    <row r="668" spans="1:1" ht="13" x14ac:dyDescent="0.15">
      <c r="A668" s="2"/>
    </row>
    <row r="669" spans="1:1" ht="13" x14ac:dyDescent="0.15">
      <c r="A669" s="2"/>
    </row>
    <row r="670" spans="1:1" ht="13" x14ac:dyDescent="0.15">
      <c r="A670" s="2"/>
    </row>
    <row r="671" spans="1:1" ht="13" x14ac:dyDescent="0.15">
      <c r="A671" s="2"/>
    </row>
    <row r="672" spans="1:1" ht="13" x14ac:dyDescent="0.15">
      <c r="A672" s="2"/>
    </row>
    <row r="673" spans="1:1" ht="13" x14ac:dyDescent="0.15">
      <c r="A673" s="2"/>
    </row>
    <row r="674" spans="1:1" ht="13" x14ac:dyDescent="0.15">
      <c r="A674" s="2"/>
    </row>
    <row r="675" spans="1:1" ht="13" x14ac:dyDescent="0.15">
      <c r="A675" s="2"/>
    </row>
    <row r="676" spans="1:1" ht="13" x14ac:dyDescent="0.15">
      <c r="A676" s="2"/>
    </row>
    <row r="677" spans="1:1" ht="13" x14ac:dyDescent="0.15">
      <c r="A677" s="2"/>
    </row>
    <row r="678" spans="1:1" ht="13" x14ac:dyDescent="0.15">
      <c r="A678" s="2"/>
    </row>
    <row r="679" spans="1:1" ht="13" x14ac:dyDescent="0.15">
      <c r="A679" s="2"/>
    </row>
    <row r="680" spans="1:1" ht="13" x14ac:dyDescent="0.15">
      <c r="A680" s="2"/>
    </row>
    <row r="681" spans="1:1" ht="13" x14ac:dyDescent="0.15">
      <c r="A681" s="2"/>
    </row>
    <row r="682" spans="1:1" ht="13" x14ac:dyDescent="0.15">
      <c r="A682" s="2"/>
    </row>
    <row r="683" spans="1:1" ht="13" x14ac:dyDescent="0.15">
      <c r="A683" s="2"/>
    </row>
    <row r="684" spans="1:1" ht="13" x14ac:dyDescent="0.15">
      <c r="A684" s="2"/>
    </row>
    <row r="685" spans="1:1" ht="13" x14ac:dyDescent="0.15">
      <c r="A685" s="2"/>
    </row>
    <row r="686" spans="1:1" ht="13" x14ac:dyDescent="0.15">
      <c r="A686" s="2"/>
    </row>
    <row r="687" spans="1:1" ht="13" x14ac:dyDescent="0.15">
      <c r="A687" s="2"/>
    </row>
    <row r="688" spans="1:1" ht="13" x14ac:dyDescent="0.15">
      <c r="A688" s="2"/>
    </row>
    <row r="689" spans="1:1" ht="13" x14ac:dyDescent="0.15">
      <c r="A689" s="2"/>
    </row>
    <row r="690" spans="1:1" ht="13" x14ac:dyDescent="0.15">
      <c r="A690" s="2"/>
    </row>
    <row r="691" spans="1:1" ht="13" x14ac:dyDescent="0.15">
      <c r="A691" s="2"/>
    </row>
    <row r="692" spans="1:1" ht="13" x14ac:dyDescent="0.15">
      <c r="A692" s="2"/>
    </row>
    <row r="693" spans="1:1" ht="13" x14ac:dyDescent="0.15">
      <c r="A693" s="2"/>
    </row>
    <row r="694" spans="1:1" ht="13" x14ac:dyDescent="0.15">
      <c r="A694" s="2"/>
    </row>
    <row r="695" spans="1:1" ht="13" x14ac:dyDescent="0.15">
      <c r="A695" s="2"/>
    </row>
    <row r="696" spans="1:1" ht="13" x14ac:dyDescent="0.15">
      <c r="A696" s="2"/>
    </row>
    <row r="697" spans="1:1" ht="13" x14ac:dyDescent="0.15">
      <c r="A697" s="2"/>
    </row>
    <row r="698" spans="1:1" ht="13" x14ac:dyDescent="0.15">
      <c r="A698" s="2"/>
    </row>
    <row r="699" spans="1:1" ht="13" x14ac:dyDescent="0.15">
      <c r="A699" s="2"/>
    </row>
    <row r="700" spans="1:1" ht="13" x14ac:dyDescent="0.15">
      <c r="A700" s="2"/>
    </row>
    <row r="701" spans="1:1" ht="13" x14ac:dyDescent="0.15">
      <c r="A701" s="2"/>
    </row>
    <row r="702" spans="1:1" ht="13" x14ac:dyDescent="0.15">
      <c r="A702" s="2"/>
    </row>
    <row r="703" spans="1:1" ht="13" x14ac:dyDescent="0.15">
      <c r="A703" s="2"/>
    </row>
    <row r="704" spans="1:1" ht="13" x14ac:dyDescent="0.15">
      <c r="A704" s="2"/>
    </row>
    <row r="705" spans="1:1" ht="13" x14ac:dyDescent="0.15">
      <c r="A705" s="2"/>
    </row>
    <row r="706" spans="1:1" ht="13" x14ac:dyDescent="0.15">
      <c r="A706" s="2"/>
    </row>
    <row r="707" spans="1:1" ht="13" x14ac:dyDescent="0.15">
      <c r="A707" s="2"/>
    </row>
    <row r="708" spans="1:1" ht="13" x14ac:dyDescent="0.15">
      <c r="A708" s="2"/>
    </row>
    <row r="709" spans="1:1" ht="13" x14ac:dyDescent="0.15">
      <c r="A709" s="2"/>
    </row>
    <row r="710" spans="1:1" ht="13" x14ac:dyDescent="0.15">
      <c r="A710" s="2"/>
    </row>
    <row r="711" spans="1:1" ht="13" x14ac:dyDescent="0.15">
      <c r="A711" s="2"/>
    </row>
    <row r="712" spans="1:1" ht="13" x14ac:dyDescent="0.15">
      <c r="A712" s="2"/>
    </row>
    <row r="713" spans="1:1" ht="13" x14ac:dyDescent="0.15">
      <c r="A713" s="2"/>
    </row>
    <row r="714" spans="1:1" ht="13" x14ac:dyDescent="0.15">
      <c r="A714" s="2"/>
    </row>
    <row r="715" spans="1:1" ht="13" x14ac:dyDescent="0.15">
      <c r="A715" s="2"/>
    </row>
    <row r="716" spans="1:1" ht="13" x14ac:dyDescent="0.15">
      <c r="A716" s="2"/>
    </row>
    <row r="717" spans="1:1" ht="13" x14ac:dyDescent="0.15">
      <c r="A717" s="2"/>
    </row>
    <row r="718" spans="1:1" ht="13" x14ac:dyDescent="0.15">
      <c r="A718" s="2"/>
    </row>
    <row r="719" spans="1:1" ht="13" x14ac:dyDescent="0.15">
      <c r="A719" s="2"/>
    </row>
    <row r="720" spans="1:1" ht="13" x14ac:dyDescent="0.15">
      <c r="A720" s="2"/>
    </row>
    <row r="721" spans="1:1" ht="13" x14ac:dyDescent="0.15">
      <c r="A721" s="2"/>
    </row>
    <row r="722" spans="1:1" ht="13" x14ac:dyDescent="0.15">
      <c r="A722" s="2"/>
    </row>
    <row r="723" spans="1:1" ht="13" x14ac:dyDescent="0.15">
      <c r="A723" s="2"/>
    </row>
    <row r="724" spans="1:1" ht="13" x14ac:dyDescent="0.15">
      <c r="A724" s="2"/>
    </row>
    <row r="725" spans="1:1" ht="13" x14ac:dyDescent="0.15">
      <c r="A725" s="2"/>
    </row>
    <row r="726" spans="1:1" ht="13" x14ac:dyDescent="0.15">
      <c r="A726" s="2"/>
    </row>
    <row r="727" spans="1:1" ht="13" x14ac:dyDescent="0.15">
      <c r="A727" s="2"/>
    </row>
    <row r="728" spans="1:1" ht="13" x14ac:dyDescent="0.15">
      <c r="A728" s="2"/>
    </row>
    <row r="729" spans="1:1" ht="13" x14ac:dyDescent="0.15">
      <c r="A729" s="2"/>
    </row>
    <row r="730" spans="1:1" ht="13" x14ac:dyDescent="0.15">
      <c r="A730" s="2"/>
    </row>
    <row r="731" spans="1:1" ht="13" x14ac:dyDescent="0.15">
      <c r="A731" s="2"/>
    </row>
    <row r="732" spans="1:1" ht="13" x14ac:dyDescent="0.15">
      <c r="A732" s="2"/>
    </row>
    <row r="733" spans="1:1" ht="13" x14ac:dyDescent="0.15">
      <c r="A733" s="2"/>
    </row>
    <row r="734" spans="1:1" ht="13" x14ac:dyDescent="0.15">
      <c r="A734" s="2"/>
    </row>
    <row r="735" spans="1:1" ht="13" x14ac:dyDescent="0.15">
      <c r="A735" s="2"/>
    </row>
    <row r="736" spans="1:1" ht="13" x14ac:dyDescent="0.15">
      <c r="A736" s="2"/>
    </row>
    <row r="737" spans="1:1" ht="13" x14ac:dyDescent="0.15">
      <c r="A737" s="2"/>
    </row>
    <row r="738" spans="1:1" ht="13" x14ac:dyDescent="0.15">
      <c r="A738" s="2"/>
    </row>
    <row r="739" spans="1:1" ht="13" x14ac:dyDescent="0.15">
      <c r="A739" s="2"/>
    </row>
    <row r="740" spans="1:1" ht="13" x14ac:dyDescent="0.15">
      <c r="A740" s="2"/>
    </row>
    <row r="741" spans="1:1" ht="13" x14ac:dyDescent="0.15">
      <c r="A741" s="2"/>
    </row>
    <row r="742" spans="1:1" ht="13" x14ac:dyDescent="0.15">
      <c r="A742" s="2"/>
    </row>
    <row r="743" spans="1:1" ht="13" x14ac:dyDescent="0.15">
      <c r="A743" s="2"/>
    </row>
    <row r="744" spans="1:1" ht="13" x14ac:dyDescent="0.15">
      <c r="A744" s="2"/>
    </row>
    <row r="745" spans="1:1" ht="13" x14ac:dyDescent="0.15">
      <c r="A745" s="2"/>
    </row>
    <row r="746" spans="1:1" ht="13" x14ac:dyDescent="0.15">
      <c r="A746" s="2"/>
    </row>
    <row r="747" spans="1:1" ht="13" x14ac:dyDescent="0.15">
      <c r="A747" s="2"/>
    </row>
    <row r="748" spans="1:1" ht="13" x14ac:dyDescent="0.15">
      <c r="A748" s="2"/>
    </row>
    <row r="749" spans="1:1" ht="13" x14ac:dyDescent="0.15">
      <c r="A749" s="2"/>
    </row>
    <row r="750" spans="1:1" ht="13" x14ac:dyDescent="0.15">
      <c r="A750" s="2"/>
    </row>
    <row r="751" spans="1:1" ht="13" x14ac:dyDescent="0.15">
      <c r="A751" s="2"/>
    </row>
    <row r="752" spans="1:1" ht="13" x14ac:dyDescent="0.15">
      <c r="A752" s="2"/>
    </row>
    <row r="753" spans="1:1" ht="13" x14ac:dyDescent="0.15">
      <c r="A753" s="2"/>
    </row>
    <row r="754" spans="1:1" ht="13" x14ac:dyDescent="0.15">
      <c r="A754" s="2"/>
    </row>
    <row r="755" spans="1:1" ht="13" x14ac:dyDescent="0.15">
      <c r="A755" s="2"/>
    </row>
    <row r="756" spans="1:1" ht="13" x14ac:dyDescent="0.15">
      <c r="A756" s="2"/>
    </row>
    <row r="757" spans="1:1" ht="13" x14ac:dyDescent="0.15">
      <c r="A757" s="2"/>
    </row>
    <row r="758" spans="1:1" ht="13" x14ac:dyDescent="0.15">
      <c r="A758" s="2"/>
    </row>
    <row r="759" spans="1:1" ht="13" x14ac:dyDescent="0.15">
      <c r="A759" s="2"/>
    </row>
    <row r="760" spans="1:1" ht="13" x14ac:dyDescent="0.15">
      <c r="A760" s="2"/>
    </row>
    <row r="761" spans="1:1" ht="13" x14ac:dyDescent="0.15">
      <c r="A761" s="2"/>
    </row>
    <row r="762" spans="1:1" ht="13" x14ac:dyDescent="0.15">
      <c r="A762" s="2"/>
    </row>
    <row r="763" spans="1:1" ht="13" x14ac:dyDescent="0.15">
      <c r="A763" s="2"/>
    </row>
    <row r="764" spans="1:1" ht="13" x14ac:dyDescent="0.15">
      <c r="A764" s="2"/>
    </row>
    <row r="765" spans="1:1" ht="13" x14ac:dyDescent="0.15">
      <c r="A765" s="2"/>
    </row>
    <row r="766" spans="1:1" ht="13" x14ac:dyDescent="0.15">
      <c r="A766" s="2"/>
    </row>
    <row r="767" spans="1:1" ht="13" x14ac:dyDescent="0.15">
      <c r="A767" s="2"/>
    </row>
    <row r="768" spans="1:1" ht="13" x14ac:dyDescent="0.15">
      <c r="A768" s="2"/>
    </row>
    <row r="769" spans="1:1" ht="13" x14ac:dyDescent="0.15">
      <c r="A769" s="2"/>
    </row>
    <row r="770" spans="1:1" ht="13" x14ac:dyDescent="0.15">
      <c r="A770" s="2"/>
    </row>
    <row r="771" spans="1:1" ht="13" x14ac:dyDescent="0.15">
      <c r="A771" s="2"/>
    </row>
    <row r="772" spans="1:1" ht="13" x14ac:dyDescent="0.15">
      <c r="A772" s="2"/>
    </row>
    <row r="773" spans="1:1" ht="13" x14ac:dyDescent="0.15">
      <c r="A773" s="2"/>
    </row>
    <row r="774" spans="1:1" ht="13" x14ac:dyDescent="0.15">
      <c r="A774" s="2"/>
    </row>
    <row r="775" spans="1:1" ht="13" x14ac:dyDescent="0.15">
      <c r="A775" s="2"/>
    </row>
    <row r="776" spans="1:1" ht="13" x14ac:dyDescent="0.15">
      <c r="A776" s="2"/>
    </row>
    <row r="777" spans="1:1" ht="13" x14ac:dyDescent="0.15">
      <c r="A777" s="2"/>
    </row>
    <row r="778" spans="1:1" ht="13" x14ac:dyDescent="0.15">
      <c r="A778" s="2"/>
    </row>
    <row r="779" spans="1:1" ht="13" x14ac:dyDescent="0.15">
      <c r="A779" s="2"/>
    </row>
    <row r="780" spans="1:1" ht="13" x14ac:dyDescent="0.15">
      <c r="A780" s="2"/>
    </row>
    <row r="781" spans="1:1" ht="13" x14ac:dyDescent="0.15">
      <c r="A781" s="2"/>
    </row>
    <row r="782" spans="1:1" ht="13" x14ac:dyDescent="0.15">
      <c r="A782" s="2"/>
    </row>
    <row r="783" spans="1:1" ht="13" x14ac:dyDescent="0.15">
      <c r="A783" s="2"/>
    </row>
    <row r="784" spans="1:1" ht="13" x14ac:dyDescent="0.15">
      <c r="A784" s="2"/>
    </row>
    <row r="785" spans="1:1" ht="13" x14ac:dyDescent="0.15">
      <c r="A785" s="2"/>
    </row>
    <row r="786" spans="1:1" ht="13" x14ac:dyDescent="0.15">
      <c r="A786" s="2"/>
    </row>
    <row r="787" spans="1:1" ht="13" x14ac:dyDescent="0.15">
      <c r="A787" s="2"/>
    </row>
    <row r="788" spans="1:1" ht="13" x14ac:dyDescent="0.15">
      <c r="A788" s="2"/>
    </row>
    <row r="789" spans="1:1" ht="13" x14ac:dyDescent="0.15">
      <c r="A789" s="2"/>
    </row>
    <row r="790" spans="1:1" ht="13" x14ac:dyDescent="0.15">
      <c r="A790" s="2"/>
    </row>
    <row r="791" spans="1:1" ht="13" x14ac:dyDescent="0.15">
      <c r="A791" s="2"/>
    </row>
    <row r="792" spans="1:1" ht="13" x14ac:dyDescent="0.15">
      <c r="A792" s="2"/>
    </row>
    <row r="793" spans="1:1" ht="13" x14ac:dyDescent="0.15">
      <c r="A793" s="2"/>
    </row>
    <row r="794" spans="1:1" ht="13" x14ac:dyDescent="0.15">
      <c r="A794" s="2"/>
    </row>
    <row r="795" spans="1:1" ht="13" x14ac:dyDescent="0.15">
      <c r="A795" s="2"/>
    </row>
    <row r="796" spans="1:1" ht="13" x14ac:dyDescent="0.15">
      <c r="A796" s="2"/>
    </row>
    <row r="797" spans="1:1" ht="13" x14ac:dyDescent="0.15">
      <c r="A797" s="2"/>
    </row>
    <row r="798" spans="1:1" ht="13" x14ac:dyDescent="0.15">
      <c r="A798" s="2"/>
    </row>
    <row r="799" spans="1:1" ht="13" x14ac:dyDescent="0.15">
      <c r="A799" s="2"/>
    </row>
    <row r="800" spans="1:1" ht="13" x14ac:dyDescent="0.15">
      <c r="A800" s="2"/>
    </row>
    <row r="801" spans="1:1" ht="13" x14ac:dyDescent="0.15">
      <c r="A801" s="2"/>
    </row>
    <row r="802" spans="1:1" ht="13" x14ac:dyDescent="0.15">
      <c r="A802" s="2"/>
    </row>
    <row r="803" spans="1:1" ht="13" x14ac:dyDescent="0.15">
      <c r="A803" s="2"/>
    </row>
    <row r="804" spans="1:1" ht="13" x14ac:dyDescent="0.15">
      <c r="A804" s="2"/>
    </row>
    <row r="805" spans="1:1" ht="13" x14ac:dyDescent="0.15">
      <c r="A805" s="2"/>
    </row>
    <row r="806" spans="1:1" ht="13" x14ac:dyDescent="0.15">
      <c r="A806" s="2"/>
    </row>
    <row r="807" spans="1:1" ht="13" x14ac:dyDescent="0.15">
      <c r="A807" s="2"/>
    </row>
    <row r="808" spans="1:1" ht="13" x14ac:dyDescent="0.15">
      <c r="A808" s="2"/>
    </row>
    <row r="809" spans="1:1" ht="13" x14ac:dyDescent="0.15">
      <c r="A809" s="2"/>
    </row>
    <row r="810" spans="1:1" ht="13" x14ac:dyDescent="0.15">
      <c r="A810" s="2"/>
    </row>
    <row r="811" spans="1:1" ht="13" x14ac:dyDescent="0.15">
      <c r="A811" s="2"/>
    </row>
    <row r="812" spans="1:1" ht="13" x14ac:dyDescent="0.15">
      <c r="A812" s="2"/>
    </row>
    <row r="813" spans="1:1" ht="13" x14ac:dyDescent="0.15">
      <c r="A813" s="2"/>
    </row>
    <row r="814" spans="1:1" ht="13" x14ac:dyDescent="0.15">
      <c r="A814" s="2"/>
    </row>
    <row r="815" spans="1:1" ht="13" x14ac:dyDescent="0.15">
      <c r="A815" s="2"/>
    </row>
    <row r="816" spans="1:1" ht="13" x14ac:dyDescent="0.15">
      <c r="A816" s="2"/>
    </row>
    <row r="817" spans="1:1" ht="13" x14ac:dyDescent="0.15">
      <c r="A817" s="2"/>
    </row>
    <row r="818" spans="1:1" ht="13" x14ac:dyDescent="0.15">
      <c r="A818" s="2"/>
    </row>
    <row r="819" spans="1:1" ht="13" x14ac:dyDescent="0.15">
      <c r="A819" s="2"/>
    </row>
    <row r="820" spans="1:1" ht="13" x14ac:dyDescent="0.15">
      <c r="A820" s="2"/>
    </row>
    <row r="821" spans="1:1" ht="13" x14ac:dyDescent="0.15">
      <c r="A821" s="2"/>
    </row>
    <row r="822" spans="1:1" ht="13" x14ac:dyDescent="0.15">
      <c r="A822" s="2"/>
    </row>
    <row r="823" spans="1:1" ht="13" x14ac:dyDescent="0.15">
      <c r="A823" s="2"/>
    </row>
    <row r="824" spans="1:1" ht="13" x14ac:dyDescent="0.15">
      <c r="A824" s="2"/>
    </row>
    <row r="825" spans="1:1" ht="13" x14ac:dyDescent="0.15">
      <c r="A825" s="2"/>
    </row>
    <row r="826" spans="1:1" ht="13" x14ac:dyDescent="0.15">
      <c r="A826" s="2"/>
    </row>
    <row r="827" spans="1:1" ht="13" x14ac:dyDescent="0.15">
      <c r="A827" s="2"/>
    </row>
    <row r="828" spans="1:1" ht="13" x14ac:dyDescent="0.15">
      <c r="A828" s="2"/>
    </row>
    <row r="829" spans="1:1" ht="13" x14ac:dyDescent="0.15">
      <c r="A829" s="2"/>
    </row>
    <row r="830" spans="1:1" ht="13" x14ac:dyDescent="0.15">
      <c r="A830" s="2"/>
    </row>
    <row r="831" spans="1:1" ht="13" x14ac:dyDescent="0.15">
      <c r="A831" s="2"/>
    </row>
    <row r="832" spans="1:1" ht="13" x14ac:dyDescent="0.15">
      <c r="A832" s="2"/>
    </row>
    <row r="833" spans="1:1" ht="13" x14ac:dyDescent="0.15">
      <c r="A833" s="2"/>
    </row>
    <row r="834" spans="1:1" ht="13" x14ac:dyDescent="0.15">
      <c r="A834" s="2"/>
    </row>
    <row r="835" spans="1:1" ht="13" x14ac:dyDescent="0.15">
      <c r="A835" s="2"/>
    </row>
    <row r="836" spans="1:1" ht="13" x14ac:dyDescent="0.15">
      <c r="A836" s="2"/>
    </row>
    <row r="837" spans="1:1" ht="13" x14ac:dyDescent="0.15">
      <c r="A837" s="2"/>
    </row>
    <row r="838" spans="1:1" ht="13" x14ac:dyDescent="0.15">
      <c r="A838" s="2"/>
    </row>
    <row r="839" spans="1:1" ht="13" x14ac:dyDescent="0.15">
      <c r="A839" s="2"/>
    </row>
    <row r="840" spans="1:1" ht="13" x14ac:dyDescent="0.15">
      <c r="A840" s="2"/>
    </row>
    <row r="841" spans="1:1" ht="13" x14ac:dyDescent="0.15">
      <c r="A841" s="2"/>
    </row>
    <row r="842" spans="1:1" ht="13" x14ac:dyDescent="0.15">
      <c r="A842" s="2"/>
    </row>
    <row r="843" spans="1:1" ht="13" x14ac:dyDescent="0.15">
      <c r="A843" s="2"/>
    </row>
    <row r="844" spans="1:1" ht="13" x14ac:dyDescent="0.15">
      <c r="A844" s="2"/>
    </row>
    <row r="845" spans="1:1" ht="13" x14ac:dyDescent="0.15">
      <c r="A845" s="2"/>
    </row>
    <row r="846" spans="1:1" ht="13" x14ac:dyDescent="0.15">
      <c r="A846" s="2"/>
    </row>
    <row r="847" spans="1:1" ht="13" x14ac:dyDescent="0.15">
      <c r="A847" s="2"/>
    </row>
    <row r="848" spans="1:1" ht="13" x14ac:dyDescent="0.15">
      <c r="A848" s="2"/>
    </row>
    <row r="849" spans="1:1" ht="13" x14ac:dyDescent="0.15">
      <c r="A849" s="2"/>
    </row>
    <row r="850" spans="1:1" ht="13" x14ac:dyDescent="0.15">
      <c r="A850" s="2"/>
    </row>
    <row r="851" spans="1:1" ht="13" x14ac:dyDescent="0.15">
      <c r="A851" s="2"/>
    </row>
    <row r="852" spans="1:1" ht="13" x14ac:dyDescent="0.15">
      <c r="A852" s="2"/>
    </row>
    <row r="853" spans="1:1" ht="13" x14ac:dyDescent="0.15">
      <c r="A853" s="2"/>
    </row>
    <row r="854" spans="1:1" ht="13" x14ac:dyDescent="0.15">
      <c r="A854" s="2"/>
    </row>
    <row r="855" spans="1:1" ht="13" x14ac:dyDescent="0.15">
      <c r="A855" s="2"/>
    </row>
    <row r="856" spans="1:1" ht="13" x14ac:dyDescent="0.15">
      <c r="A856" s="2"/>
    </row>
    <row r="857" spans="1:1" ht="13" x14ac:dyDescent="0.15">
      <c r="A857" s="2"/>
    </row>
    <row r="858" spans="1:1" ht="13" x14ac:dyDescent="0.15">
      <c r="A858" s="2"/>
    </row>
    <row r="859" spans="1:1" ht="13" x14ac:dyDescent="0.15">
      <c r="A859" s="2"/>
    </row>
    <row r="860" spans="1:1" ht="13" x14ac:dyDescent="0.15">
      <c r="A860" s="2"/>
    </row>
    <row r="861" spans="1:1" ht="13" x14ac:dyDescent="0.15">
      <c r="A861" s="2"/>
    </row>
    <row r="862" spans="1:1" ht="13" x14ac:dyDescent="0.15">
      <c r="A862" s="2"/>
    </row>
    <row r="863" spans="1:1" ht="13" x14ac:dyDescent="0.15">
      <c r="A863" s="2"/>
    </row>
    <row r="864" spans="1:1" ht="13" x14ac:dyDescent="0.15">
      <c r="A864" s="2"/>
    </row>
    <row r="865" spans="1:1" ht="13" x14ac:dyDescent="0.15">
      <c r="A865" s="2"/>
    </row>
    <row r="866" spans="1:1" ht="13" x14ac:dyDescent="0.15">
      <c r="A866" s="2"/>
    </row>
    <row r="867" spans="1:1" ht="13" x14ac:dyDescent="0.15">
      <c r="A867" s="2"/>
    </row>
    <row r="868" spans="1:1" ht="13" x14ac:dyDescent="0.15">
      <c r="A868" s="2"/>
    </row>
    <row r="869" spans="1:1" ht="13" x14ac:dyDescent="0.15">
      <c r="A869" s="2"/>
    </row>
    <row r="870" spans="1:1" ht="13" x14ac:dyDescent="0.15">
      <c r="A870" s="2"/>
    </row>
    <row r="871" spans="1:1" ht="13" x14ac:dyDescent="0.15">
      <c r="A871" s="2"/>
    </row>
    <row r="872" spans="1:1" ht="13" x14ac:dyDescent="0.15">
      <c r="A872" s="2"/>
    </row>
    <row r="873" spans="1:1" ht="13" x14ac:dyDescent="0.15">
      <c r="A873" s="2"/>
    </row>
    <row r="874" spans="1:1" ht="13" x14ac:dyDescent="0.15">
      <c r="A874" s="2"/>
    </row>
    <row r="875" spans="1:1" ht="13" x14ac:dyDescent="0.15">
      <c r="A875" s="2"/>
    </row>
    <row r="876" spans="1:1" ht="13" x14ac:dyDescent="0.15">
      <c r="A876" s="2"/>
    </row>
    <row r="877" spans="1:1" ht="13" x14ac:dyDescent="0.15">
      <c r="A877" s="2"/>
    </row>
    <row r="878" spans="1:1" ht="13" x14ac:dyDescent="0.15">
      <c r="A878" s="2"/>
    </row>
    <row r="879" spans="1:1" ht="13" x14ac:dyDescent="0.15">
      <c r="A879" s="2"/>
    </row>
    <row r="880" spans="1:1" ht="13" x14ac:dyDescent="0.15">
      <c r="A880" s="2"/>
    </row>
    <row r="881" spans="1:1" ht="13" x14ac:dyDescent="0.15">
      <c r="A881" s="2"/>
    </row>
    <row r="882" spans="1:1" ht="13" x14ac:dyDescent="0.15">
      <c r="A882" s="2"/>
    </row>
    <row r="883" spans="1:1" ht="13" x14ac:dyDescent="0.15">
      <c r="A883" s="2"/>
    </row>
    <row r="884" spans="1:1" ht="13" x14ac:dyDescent="0.15">
      <c r="A884" s="2"/>
    </row>
    <row r="885" spans="1:1" ht="13" x14ac:dyDescent="0.15">
      <c r="A885" s="2"/>
    </row>
    <row r="886" spans="1:1" ht="13" x14ac:dyDescent="0.15">
      <c r="A886" s="2"/>
    </row>
    <row r="887" spans="1:1" ht="13" x14ac:dyDescent="0.15">
      <c r="A887" s="2"/>
    </row>
    <row r="888" spans="1:1" ht="13" x14ac:dyDescent="0.15">
      <c r="A888" s="2"/>
    </row>
    <row r="889" spans="1:1" ht="13" x14ac:dyDescent="0.15">
      <c r="A889" s="2"/>
    </row>
    <row r="890" spans="1:1" ht="13" x14ac:dyDescent="0.15">
      <c r="A890" s="2"/>
    </row>
    <row r="891" spans="1:1" ht="13" x14ac:dyDescent="0.15">
      <c r="A891" s="2"/>
    </row>
    <row r="892" spans="1:1" ht="13" x14ac:dyDescent="0.15">
      <c r="A892" s="2"/>
    </row>
    <row r="893" spans="1:1" ht="13" x14ac:dyDescent="0.15">
      <c r="A893" s="2"/>
    </row>
    <row r="894" spans="1:1" ht="13" x14ac:dyDescent="0.15">
      <c r="A894" s="2"/>
    </row>
    <row r="895" spans="1:1" ht="13" x14ac:dyDescent="0.15">
      <c r="A895" s="2"/>
    </row>
    <row r="896" spans="1:1" ht="13" x14ac:dyDescent="0.15">
      <c r="A896" s="2"/>
    </row>
    <row r="897" spans="1:1" ht="13" x14ac:dyDescent="0.15">
      <c r="A897" s="2"/>
    </row>
    <row r="898" spans="1:1" ht="13" x14ac:dyDescent="0.15">
      <c r="A898" s="2"/>
    </row>
    <row r="899" spans="1:1" ht="13" x14ac:dyDescent="0.15">
      <c r="A899" s="2"/>
    </row>
    <row r="900" spans="1:1" ht="13" x14ac:dyDescent="0.15">
      <c r="A900" s="2"/>
    </row>
    <row r="901" spans="1:1" ht="13" x14ac:dyDescent="0.15">
      <c r="A901" s="2"/>
    </row>
    <row r="902" spans="1:1" ht="13" x14ac:dyDescent="0.15">
      <c r="A902" s="2"/>
    </row>
    <row r="903" spans="1:1" ht="13" x14ac:dyDescent="0.15">
      <c r="A903" s="2"/>
    </row>
    <row r="904" spans="1:1" ht="13" x14ac:dyDescent="0.15">
      <c r="A904" s="2"/>
    </row>
    <row r="905" spans="1:1" ht="13" x14ac:dyDescent="0.15">
      <c r="A905" s="2"/>
    </row>
    <row r="906" spans="1:1" ht="13" x14ac:dyDescent="0.15">
      <c r="A906" s="2"/>
    </row>
    <row r="907" spans="1:1" ht="13" x14ac:dyDescent="0.15">
      <c r="A907" s="2"/>
    </row>
    <row r="908" spans="1:1" ht="13" x14ac:dyDescent="0.15">
      <c r="A908" s="2"/>
    </row>
    <row r="909" spans="1:1" ht="13" x14ac:dyDescent="0.15">
      <c r="A909" s="2"/>
    </row>
    <row r="910" spans="1:1" ht="13" x14ac:dyDescent="0.15">
      <c r="A910" s="2"/>
    </row>
    <row r="911" spans="1:1" ht="13" x14ac:dyDescent="0.15">
      <c r="A911" s="2"/>
    </row>
    <row r="912" spans="1:1" ht="13" x14ac:dyDescent="0.15">
      <c r="A912" s="2"/>
    </row>
    <row r="913" spans="1:1" ht="13" x14ac:dyDescent="0.15">
      <c r="A913" s="2"/>
    </row>
    <row r="914" spans="1:1" ht="13" x14ac:dyDescent="0.15">
      <c r="A914" s="2"/>
    </row>
    <row r="915" spans="1:1" ht="13" x14ac:dyDescent="0.15">
      <c r="A915" s="2"/>
    </row>
    <row r="916" spans="1:1" ht="13" x14ac:dyDescent="0.15">
      <c r="A916" s="2"/>
    </row>
    <row r="917" spans="1:1" ht="13" x14ac:dyDescent="0.15">
      <c r="A917" s="2"/>
    </row>
    <row r="918" spans="1:1" ht="13" x14ac:dyDescent="0.15">
      <c r="A918" s="2"/>
    </row>
    <row r="919" spans="1:1" ht="13" x14ac:dyDescent="0.15">
      <c r="A919" s="2"/>
    </row>
    <row r="920" spans="1:1" ht="13" x14ac:dyDescent="0.15">
      <c r="A920" s="2"/>
    </row>
    <row r="921" spans="1:1" ht="13" x14ac:dyDescent="0.15">
      <c r="A921" s="2"/>
    </row>
    <row r="922" spans="1:1" ht="13" x14ac:dyDescent="0.15">
      <c r="A922" s="2"/>
    </row>
    <row r="923" spans="1:1" ht="13" x14ac:dyDescent="0.15">
      <c r="A923" s="2"/>
    </row>
    <row r="924" spans="1:1" ht="13" x14ac:dyDescent="0.15">
      <c r="A924" s="2"/>
    </row>
    <row r="925" spans="1:1" ht="13" x14ac:dyDescent="0.15">
      <c r="A925" s="2"/>
    </row>
    <row r="926" spans="1:1" ht="13" x14ac:dyDescent="0.15">
      <c r="A926" s="2"/>
    </row>
    <row r="927" spans="1:1" ht="13" x14ac:dyDescent="0.15">
      <c r="A927" s="2"/>
    </row>
    <row r="928" spans="1:1" ht="13" x14ac:dyDescent="0.15">
      <c r="A928" s="2"/>
    </row>
    <row r="929" spans="1:1" ht="13" x14ac:dyDescent="0.15">
      <c r="A929" s="2"/>
    </row>
    <row r="930" spans="1:1" ht="13" x14ac:dyDescent="0.15">
      <c r="A930" s="2"/>
    </row>
    <row r="931" spans="1:1" ht="13" x14ac:dyDescent="0.15">
      <c r="A931" s="2"/>
    </row>
    <row r="932" spans="1:1" ht="13" x14ac:dyDescent="0.15">
      <c r="A932" s="2"/>
    </row>
    <row r="933" spans="1:1" ht="13" x14ac:dyDescent="0.15">
      <c r="A933" s="2"/>
    </row>
    <row r="934" spans="1:1" ht="13" x14ac:dyDescent="0.15">
      <c r="A934" s="2"/>
    </row>
    <row r="935" spans="1:1" ht="13" x14ac:dyDescent="0.15">
      <c r="A935" s="2"/>
    </row>
    <row r="936" spans="1:1" ht="13" x14ac:dyDescent="0.15">
      <c r="A936" s="2"/>
    </row>
    <row r="937" spans="1:1" ht="13" x14ac:dyDescent="0.15">
      <c r="A937" s="2"/>
    </row>
    <row r="938" spans="1:1" ht="13" x14ac:dyDescent="0.15">
      <c r="A938" s="2"/>
    </row>
    <row r="939" spans="1:1" ht="13" x14ac:dyDescent="0.15">
      <c r="A939" s="2"/>
    </row>
    <row r="940" spans="1:1" ht="13" x14ac:dyDescent="0.15">
      <c r="A940" s="2"/>
    </row>
    <row r="941" spans="1:1" ht="13" x14ac:dyDescent="0.15">
      <c r="A941" s="2"/>
    </row>
    <row r="942" spans="1:1" ht="13" x14ac:dyDescent="0.15">
      <c r="A942" s="2"/>
    </row>
    <row r="943" spans="1:1" ht="13" x14ac:dyDescent="0.15">
      <c r="A943" s="2"/>
    </row>
    <row r="944" spans="1:1" ht="13" x14ac:dyDescent="0.15">
      <c r="A944" s="2"/>
    </row>
    <row r="945" spans="1:1" ht="13" x14ac:dyDescent="0.15">
      <c r="A945" s="2"/>
    </row>
    <row r="946" spans="1:1" ht="13" x14ac:dyDescent="0.15">
      <c r="A946" s="2"/>
    </row>
    <row r="947" spans="1:1" ht="13" x14ac:dyDescent="0.15">
      <c r="A947" s="2"/>
    </row>
    <row r="948" spans="1:1" ht="13" x14ac:dyDescent="0.15">
      <c r="A948" s="2"/>
    </row>
    <row r="949" spans="1:1" ht="13" x14ac:dyDescent="0.15">
      <c r="A949" s="2"/>
    </row>
    <row r="950" spans="1:1" ht="13" x14ac:dyDescent="0.15">
      <c r="A950" s="2"/>
    </row>
    <row r="951" spans="1:1" ht="13" x14ac:dyDescent="0.15">
      <c r="A951" s="2"/>
    </row>
    <row r="952" spans="1:1" ht="13" x14ac:dyDescent="0.15">
      <c r="A952" s="2"/>
    </row>
    <row r="953" spans="1:1" ht="13" x14ac:dyDescent="0.15">
      <c r="A953" s="2"/>
    </row>
    <row r="954" spans="1:1" ht="13" x14ac:dyDescent="0.15">
      <c r="A954" s="2"/>
    </row>
    <row r="955" spans="1:1" ht="13" x14ac:dyDescent="0.15">
      <c r="A955" s="2"/>
    </row>
    <row r="956" spans="1:1" ht="13" x14ac:dyDescent="0.15">
      <c r="A956" s="2"/>
    </row>
    <row r="957" spans="1:1" ht="13" x14ac:dyDescent="0.15">
      <c r="A957" s="2"/>
    </row>
    <row r="958" spans="1:1" ht="13" x14ac:dyDescent="0.15">
      <c r="A958" s="2"/>
    </row>
    <row r="959" spans="1:1" ht="13" x14ac:dyDescent="0.15">
      <c r="A959" s="2"/>
    </row>
    <row r="960" spans="1:1" ht="13" x14ac:dyDescent="0.15">
      <c r="A960" s="2"/>
    </row>
    <row r="961" spans="1:1" ht="13" x14ac:dyDescent="0.15">
      <c r="A961" s="2"/>
    </row>
    <row r="962" spans="1:1" ht="13" x14ac:dyDescent="0.15">
      <c r="A962" s="2"/>
    </row>
    <row r="963" spans="1:1" ht="13" x14ac:dyDescent="0.15">
      <c r="A963" s="2"/>
    </row>
    <row r="964" spans="1:1" ht="13" x14ac:dyDescent="0.15">
      <c r="A964" s="2"/>
    </row>
    <row r="965" spans="1:1" ht="13" x14ac:dyDescent="0.15">
      <c r="A965" s="2"/>
    </row>
    <row r="966" spans="1:1" ht="13" x14ac:dyDescent="0.15">
      <c r="A966" s="2"/>
    </row>
    <row r="967" spans="1:1" ht="13" x14ac:dyDescent="0.15">
      <c r="A967" s="2"/>
    </row>
    <row r="968" spans="1:1" ht="13" x14ac:dyDescent="0.15">
      <c r="A968" s="2"/>
    </row>
    <row r="969" spans="1:1" ht="13" x14ac:dyDescent="0.15">
      <c r="A969" s="2"/>
    </row>
    <row r="970" spans="1:1" ht="13" x14ac:dyDescent="0.15">
      <c r="A970" s="2"/>
    </row>
    <row r="971" spans="1:1" ht="13" x14ac:dyDescent="0.15">
      <c r="A971" s="2"/>
    </row>
    <row r="972" spans="1:1" ht="13" x14ac:dyDescent="0.15">
      <c r="A972" s="2"/>
    </row>
    <row r="973" spans="1:1" ht="13" x14ac:dyDescent="0.15">
      <c r="A973" s="2"/>
    </row>
    <row r="974" spans="1:1" ht="13" x14ac:dyDescent="0.15">
      <c r="A974" s="2"/>
    </row>
    <row r="975" spans="1:1" ht="13" x14ac:dyDescent="0.15">
      <c r="A975" s="2"/>
    </row>
    <row r="976" spans="1:1" ht="13" x14ac:dyDescent="0.15">
      <c r="A976" s="2"/>
    </row>
    <row r="977" spans="1:1" ht="13" x14ac:dyDescent="0.15">
      <c r="A977" s="2"/>
    </row>
    <row r="978" spans="1:1" ht="13" x14ac:dyDescent="0.15">
      <c r="A978" s="2"/>
    </row>
    <row r="979" spans="1:1" ht="13" x14ac:dyDescent="0.15">
      <c r="A979" s="2"/>
    </row>
    <row r="980" spans="1:1" ht="13" x14ac:dyDescent="0.15">
      <c r="A980" s="2"/>
    </row>
    <row r="981" spans="1:1" ht="13" x14ac:dyDescent="0.15">
      <c r="A981" s="2"/>
    </row>
    <row r="982" spans="1:1" ht="13" x14ac:dyDescent="0.15">
      <c r="A982" s="2"/>
    </row>
    <row r="983" spans="1:1" ht="13" x14ac:dyDescent="0.15">
      <c r="A983" s="2"/>
    </row>
    <row r="984" spans="1:1" ht="13" x14ac:dyDescent="0.15">
      <c r="A984" s="2"/>
    </row>
    <row r="985" spans="1:1" ht="13" x14ac:dyDescent="0.15">
      <c r="A985" s="2"/>
    </row>
    <row r="986" spans="1:1" ht="13" x14ac:dyDescent="0.15">
      <c r="A986" s="2"/>
    </row>
    <row r="987" spans="1:1" ht="13" x14ac:dyDescent="0.15">
      <c r="A987" s="2"/>
    </row>
    <row r="988" spans="1:1" ht="13" x14ac:dyDescent="0.15">
      <c r="A988" s="2"/>
    </row>
    <row r="989" spans="1:1" ht="13" x14ac:dyDescent="0.15">
      <c r="A989" s="2"/>
    </row>
    <row r="990" spans="1:1" ht="13" x14ac:dyDescent="0.15">
      <c r="A990" s="2"/>
    </row>
    <row r="991" spans="1:1" ht="13" x14ac:dyDescent="0.15">
      <c r="A991" s="2"/>
    </row>
    <row r="992" spans="1:1" ht="13" x14ac:dyDescent="0.15">
      <c r="A992" s="2"/>
    </row>
    <row r="993" spans="1:1" ht="13" x14ac:dyDescent="0.15">
      <c r="A993" s="2"/>
    </row>
    <row r="994" spans="1:1" ht="13" x14ac:dyDescent="0.15">
      <c r="A994" s="2"/>
    </row>
    <row r="995" spans="1:1" ht="13" x14ac:dyDescent="0.15">
      <c r="A995" s="2"/>
    </row>
    <row r="996" spans="1:1" ht="13" x14ac:dyDescent="0.15">
      <c r="A996" s="2"/>
    </row>
    <row r="997" spans="1:1" ht="13" x14ac:dyDescent="0.15">
      <c r="A997" s="2"/>
    </row>
    <row r="998" spans="1:1" ht="13" x14ac:dyDescent="0.15">
      <c r="A998" s="2"/>
    </row>
    <row r="999" spans="1:1" ht="13" x14ac:dyDescent="0.15">
      <c r="A999" s="2"/>
    </row>
    <row r="1000" spans="1:1" ht="13" x14ac:dyDescent="0.15">
      <c r="A1000" s="2"/>
    </row>
  </sheetData>
  <hyperlinks>
    <hyperlink ref="B3" r:id="rId1" xr:uid="{00000000-0004-0000-0000-000000000000}"/>
    <hyperlink ref="C3" r:id="rId2" xr:uid="{00000000-0004-0000-0000-000001000000}"/>
    <hyperlink ref="B4" r:id="rId3" xr:uid="{00000000-0004-0000-0000-000002000000}"/>
    <hyperlink ref="C4" r:id="rId4" xr:uid="{00000000-0004-0000-0000-000003000000}"/>
    <hyperlink ref="B5" r:id="rId5" xr:uid="{00000000-0004-0000-0000-000004000000}"/>
    <hyperlink ref="C5" r:id="rId6" xr:uid="{00000000-0004-0000-0000-000005000000}"/>
    <hyperlink ref="B6" r:id="rId7" xr:uid="{00000000-0004-0000-0000-000006000000}"/>
    <hyperlink ref="C6" r:id="rId8" xr:uid="{00000000-0004-0000-0000-000007000000}"/>
    <hyperlink ref="B7" r:id="rId9" xr:uid="{00000000-0004-0000-0000-000008000000}"/>
    <hyperlink ref="C7" r:id="rId10" xr:uid="{00000000-0004-0000-0000-000009000000}"/>
    <hyperlink ref="B8" r:id="rId11" xr:uid="{00000000-0004-0000-0000-00000A000000}"/>
    <hyperlink ref="C8" r:id="rId12" xr:uid="{00000000-0004-0000-0000-00000B000000}"/>
    <hyperlink ref="B9" r:id="rId13" xr:uid="{00000000-0004-0000-0000-00000C000000}"/>
    <hyperlink ref="C9" r:id="rId14" xr:uid="{00000000-0004-0000-0000-00000D000000}"/>
    <hyperlink ref="B10" r:id="rId15" xr:uid="{00000000-0004-0000-0000-00000E000000}"/>
    <hyperlink ref="C10" r:id="rId16" xr:uid="{00000000-0004-0000-0000-00000F000000}"/>
    <hyperlink ref="B11" r:id="rId17" xr:uid="{00000000-0004-0000-0000-000010000000}"/>
    <hyperlink ref="C11" r:id="rId18" xr:uid="{00000000-0004-0000-0000-000011000000}"/>
    <hyperlink ref="B12" r:id="rId19" xr:uid="{00000000-0004-0000-0000-000012000000}"/>
    <hyperlink ref="C12" r:id="rId20" xr:uid="{00000000-0004-0000-0000-000013000000}"/>
    <hyperlink ref="B13" r:id="rId21" xr:uid="{00000000-0004-0000-0000-000014000000}"/>
    <hyperlink ref="C13" r:id="rId22" xr:uid="{00000000-0004-0000-0000-000015000000}"/>
    <hyperlink ref="B14" r:id="rId23" xr:uid="{00000000-0004-0000-0000-000016000000}"/>
    <hyperlink ref="C14" r:id="rId24" xr:uid="{00000000-0004-0000-0000-000017000000}"/>
    <hyperlink ref="B15" r:id="rId25" xr:uid="{00000000-0004-0000-0000-000018000000}"/>
    <hyperlink ref="C15" r:id="rId26" xr:uid="{00000000-0004-0000-0000-000019000000}"/>
    <hyperlink ref="B16" r:id="rId27" xr:uid="{00000000-0004-0000-0000-00001A000000}"/>
    <hyperlink ref="C16" r:id="rId28" xr:uid="{00000000-0004-0000-0000-00001B000000}"/>
    <hyperlink ref="B17" r:id="rId29" xr:uid="{00000000-0004-0000-0000-00001C000000}"/>
    <hyperlink ref="C17" r:id="rId30" xr:uid="{00000000-0004-0000-0000-00001D000000}"/>
    <hyperlink ref="B18" r:id="rId31" xr:uid="{00000000-0004-0000-0000-00001E000000}"/>
    <hyperlink ref="C18" r:id="rId32" xr:uid="{00000000-0004-0000-0000-00001F000000}"/>
    <hyperlink ref="B19" r:id="rId33" xr:uid="{00000000-0004-0000-0000-000020000000}"/>
    <hyperlink ref="C19" r:id="rId34" xr:uid="{00000000-0004-0000-0000-000021000000}"/>
    <hyperlink ref="B20" r:id="rId35" xr:uid="{00000000-0004-0000-0000-000022000000}"/>
    <hyperlink ref="C20" r:id="rId36" xr:uid="{00000000-0004-0000-0000-000023000000}"/>
    <hyperlink ref="B21" r:id="rId37" xr:uid="{00000000-0004-0000-0000-000024000000}"/>
    <hyperlink ref="C21" r:id="rId38" xr:uid="{00000000-0004-0000-0000-000025000000}"/>
    <hyperlink ref="B22" r:id="rId39" xr:uid="{00000000-0004-0000-0000-000026000000}"/>
    <hyperlink ref="C22" r:id="rId40" xr:uid="{00000000-0004-0000-0000-000027000000}"/>
    <hyperlink ref="B23" r:id="rId41" xr:uid="{00000000-0004-0000-0000-000028000000}"/>
    <hyperlink ref="C23" r:id="rId42" xr:uid="{00000000-0004-0000-0000-000029000000}"/>
    <hyperlink ref="B24" r:id="rId43" xr:uid="{00000000-0004-0000-0000-00002A000000}"/>
    <hyperlink ref="C24" r:id="rId44" xr:uid="{00000000-0004-0000-0000-00002B000000}"/>
    <hyperlink ref="B25" r:id="rId45" xr:uid="{00000000-0004-0000-0000-00002C000000}"/>
    <hyperlink ref="C25" r:id="rId46" xr:uid="{00000000-0004-0000-0000-00002D000000}"/>
    <hyperlink ref="B26" r:id="rId47" xr:uid="{00000000-0004-0000-0000-00002E000000}"/>
    <hyperlink ref="C26" r:id="rId48" xr:uid="{00000000-0004-0000-0000-00002F000000}"/>
    <hyperlink ref="B27" r:id="rId49" xr:uid="{00000000-0004-0000-0000-000030000000}"/>
    <hyperlink ref="C27" r:id="rId50" xr:uid="{00000000-0004-0000-0000-000031000000}"/>
    <hyperlink ref="B28" r:id="rId51" xr:uid="{00000000-0004-0000-0000-000032000000}"/>
    <hyperlink ref="C28" r:id="rId52" xr:uid="{00000000-0004-0000-0000-000033000000}"/>
    <hyperlink ref="B29" r:id="rId53" xr:uid="{00000000-0004-0000-0000-000034000000}"/>
    <hyperlink ref="C29" r:id="rId54" xr:uid="{00000000-0004-0000-0000-000035000000}"/>
    <hyperlink ref="B30" r:id="rId55" xr:uid="{00000000-0004-0000-0000-000036000000}"/>
    <hyperlink ref="C30" r:id="rId56" xr:uid="{00000000-0004-0000-0000-000037000000}"/>
    <hyperlink ref="B31" r:id="rId57" xr:uid="{00000000-0004-0000-0000-000038000000}"/>
    <hyperlink ref="C31" r:id="rId58" xr:uid="{00000000-0004-0000-0000-000039000000}"/>
    <hyperlink ref="B32" r:id="rId59" xr:uid="{00000000-0004-0000-0000-00003A000000}"/>
    <hyperlink ref="C32" r:id="rId60" xr:uid="{00000000-0004-0000-0000-00003B000000}"/>
    <hyperlink ref="B33" r:id="rId61" xr:uid="{00000000-0004-0000-0000-00003C000000}"/>
    <hyperlink ref="C33" r:id="rId62" xr:uid="{00000000-0004-0000-0000-00003D000000}"/>
    <hyperlink ref="B34" r:id="rId63" xr:uid="{00000000-0004-0000-0000-00003E000000}"/>
    <hyperlink ref="C34" r:id="rId64" xr:uid="{00000000-0004-0000-0000-00003F000000}"/>
    <hyperlink ref="B35" r:id="rId65" xr:uid="{00000000-0004-0000-0000-000040000000}"/>
    <hyperlink ref="C35" r:id="rId66" xr:uid="{00000000-0004-0000-0000-000041000000}"/>
    <hyperlink ref="B36" r:id="rId67" xr:uid="{00000000-0004-0000-0000-000042000000}"/>
    <hyperlink ref="C36" r:id="rId68" xr:uid="{00000000-0004-0000-0000-000043000000}"/>
    <hyperlink ref="B37" r:id="rId69" xr:uid="{00000000-0004-0000-0000-000044000000}"/>
    <hyperlink ref="C37" r:id="rId70" xr:uid="{00000000-0004-0000-0000-000045000000}"/>
    <hyperlink ref="B38" r:id="rId71" xr:uid="{00000000-0004-0000-0000-000046000000}"/>
    <hyperlink ref="C38" r:id="rId72" xr:uid="{00000000-0004-0000-0000-000047000000}"/>
    <hyperlink ref="B39" r:id="rId73" xr:uid="{00000000-0004-0000-0000-000048000000}"/>
    <hyperlink ref="C39" r:id="rId74" xr:uid="{00000000-0004-0000-0000-000049000000}"/>
    <hyperlink ref="B40" r:id="rId75" xr:uid="{00000000-0004-0000-0000-00004A000000}"/>
    <hyperlink ref="C40" r:id="rId76" xr:uid="{00000000-0004-0000-0000-00004B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C1000"/>
  <sheetViews>
    <sheetView workbookViewId="0"/>
  </sheetViews>
  <sheetFormatPr baseColWidth="10" defaultColWidth="14.5" defaultRowHeight="15.75" customHeight="1" x14ac:dyDescent="0.15"/>
  <cols>
    <col min="1" max="1" width="13.1640625" customWidth="1"/>
    <col min="2" max="2" width="25" customWidth="1"/>
    <col min="3" max="3" width="29.6640625" customWidth="1"/>
    <col min="4" max="4" width="25.6640625" customWidth="1"/>
    <col min="5" max="5" width="20.6640625" customWidth="1"/>
    <col min="6" max="6" width="25.1640625" customWidth="1"/>
    <col min="7" max="7" width="24.6640625" customWidth="1"/>
    <col min="8" max="8" width="28.83203125" customWidth="1"/>
  </cols>
  <sheetData>
    <row r="1" spans="1:29" ht="15.75" customHeight="1" x14ac:dyDescent="0.15">
      <c r="A1" s="1" t="s">
        <v>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ht="15.75" customHeight="1" x14ac:dyDescent="0.15">
      <c r="A2" s="5" t="s">
        <v>3</v>
      </c>
      <c r="B2" s="16" t="s">
        <v>27</v>
      </c>
      <c r="C2" s="16" t="s">
        <v>30</v>
      </c>
      <c r="D2" s="16" t="s">
        <v>31</v>
      </c>
      <c r="E2" s="16" t="s">
        <v>32</v>
      </c>
      <c r="F2" s="16" t="s">
        <v>33</v>
      </c>
      <c r="G2" s="16" t="s">
        <v>35</v>
      </c>
      <c r="H2" s="16" t="s">
        <v>36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</row>
    <row r="3" spans="1:29" ht="15.75" customHeight="1" x14ac:dyDescent="0.15">
      <c r="A3" s="8" t="s">
        <v>6</v>
      </c>
      <c r="B3" s="17">
        <v>1420180</v>
      </c>
      <c r="C3" s="17">
        <v>57587</v>
      </c>
      <c r="D3" s="17">
        <f t="shared" ref="D3:D40" si="0">B3-C3</f>
        <v>1362593</v>
      </c>
      <c r="E3" s="19">
        <f t="shared" ref="E3:E40" si="1">D3/C3</f>
        <v>23.661468734262943</v>
      </c>
      <c r="F3" s="17">
        <f t="shared" ref="F3:F40" si="2">C3</f>
        <v>57587</v>
      </c>
      <c r="G3" s="17">
        <v>49952</v>
      </c>
      <c r="H3" s="19">
        <f>57587+49952</f>
        <v>107539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</row>
    <row r="4" spans="1:29" ht="15.75" customHeight="1" x14ac:dyDescent="0.15">
      <c r="A4" s="8" t="s">
        <v>15</v>
      </c>
      <c r="B4" s="17">
        <v>2195544</v>
      </c>
      <c r="C4" s="17">
        <v>30019</v>
      </c>
      <c r="D4" s="17">
        <f t="shared" si="0"/>
        <v>2165525</v>
      </c>
      <c r="E4" s="19">
        <f t="shared" si="1"/>
        <v>72.138478963323223</v>
      </c>
      <c r="F4" s="17">
        <f t="shared" si="2"/>
        <v>30019</v>
      </c>
      <c r="G4" s="17">
        <v>30019</v>
      </c>
      <c r="H4" s="19">
        <f>30019+30019</f>
        <v>60038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</row>
    <row r="5" spans="1:29" ht="15.75" customHeight="1" x14ac:dyDescent="0.15">
      <c r="A5" s="8" t="s">
        <v>17</v>
      </c>
      <c r="B5" s="17">
        <v>3664961</v>
      </c>
      <c r="C5" s="17">
        <v>27806</v>
      </c>
      <c r="D5" s="17">
        <f t="shared" si="0"/>
        <v>3637155</v>
      </c>
      <c r="E5" s="19">
        <f t="shared" si="1"/>
        <v>130.80468244263827</v>
      </c>
      <c r="F5" s="17">
        <f t="shared" si="2"/>
        <v>27806</v>
      </c>
      <c r="G5" s="17">
        <v>27806</v>
      </c>
      <c r="H5" s="19">
        <f>27806+27806</f>
        <v>55612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</row>
    <row r="6" spans="1:29" ht="15.75" customHeight="1" x14ac:dyDescent="0.15">
      <c r="A6" s="8" t="s">
        <v>19</v>
      </c>
      <c r="B6" s="17">
        <v>965893</v>
      </c>
      <c r="C6" s="17">
        <v>25903</v>
      </c>
      <c r="D6" s="17">
        <f t="shared" si="0"/>
        <v>939990</v>
      </c>
      <c r="E6" s="19">
        <f t="shared" si="1"/>
        <v>36.288846851716016</v>
      </c>
      <c r="F6" s="17">
        <f t="shared" si="2"/>
        <v>25903</v>
      </c>
      <c r="G6" s="17">
        <v>25901</v>
      </c>
      <c r="H6" s="19">
        <f>25903+25901</f>
        <v>51804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</row>
    <row r="7" spans="1:29" ht="15.75" customHeight="1" x14ac:dyDescent="0.15">
      <c r="A7" s="8" t="s">
        <v>20</v>
      </c>
      <c r="B7" s="17">
        <v>487345</v>
      </c>
      <c r="C7" s="17">
        <v>19138</v>
      </c>
      <c r="D7" s="17">
        <f t="shared" si="0"/>
        <v>468207</v>
      </c>
      <c r="E7" s="19">
        <f t="shared" si="1"/>
        <v>24.464782108893303</v>
      </c>
      <c r="F7" s="17">
        <f t="shared" si="2"/>
        <v>19138</v>
      </c>
      <c r="G7" s="17">
        <v>19138</v>
      </c>
      <c r="H7" s="19">
        <f>19138+19138</f>
        <v>38276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</row>
    <row r="8" spans="1:29" ht="15.75" customHeight="1" x14ac:dyDescent="0.15">
      <c r="A8" s="8" t="s">
        <v>21</v>
      </c>
      <c r="B8" s="17">
        <v>494506</v>
      </c>
      <c r="C8" s="17">
        <v>18935</v>
      </c>
      <c r="D8" s="17">
        <f t="shared" si="0"/>
        <v>475571</v>
      </c>
      <c r="E8" s="19">
        <f t="shared" si="1"/>
        <v>25.115975706363876</v>
      </c>
      <c r="F8" s="17">
        <f t="shared" si="2"/>
        <v>18935</v>
      </c>
      <c r="G8" s="17">
        <v>18688</v>
      </c>
      <c r="H8" s="19">
        <f>18935+18688</f>
        <v>37623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</row>
    <row r="9" spans="1:29" ht="15.75" customHeight="1" x14ac:dyDescent="0.15">
      <c r="A9" s="22" t="s">
        <v>22</v>
      </c>
      <c r="B9" s="17">
        <v>614522</v>
      </c>
      <c r="C9" s="17">
        <v>17210</v>
      </c>
      <c r="D9" s="17">
        <f t="shared" si="0"/>
        <v>597312</v>
      </c>
      <c r="E9" s="19">
        <f t="shared" si="1"/>
        <v>34.707263219058689</v>
      </c>
      <c r="F9" s="17">
        <f t="shared" si="2"/>
        <v>17210</v>
      </c>
      <c r="G9" s="17">
        <v>16872</v>
      </c>
      <c r="H9" s="19">
        <f>17210+16872</f>
        <v>34082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</row>
    <row r="10" spans="1:29" ht="15.75" customHeight="1" x14ac:dyDescent="0.15">
      <c r="A10" s="8" t="s">
        <v>24</v>
      </c>
      <c r="B10" s="17">
        <v>1241512</v>
      </c>
      <c r="C10" s="17">
        <v>16901</v>
      </c>
      <c r="D10" s="17">
        <f t="shared" si="0"/>
        <v>1224611</v>
      </c>
      <c r="E10" s="19">
        <f t="shared" si="1"/>
        <v>72.457901899295905</v>
      </c>
      <c r="F10" s="17">
        <f t="shared" si="2"/>
        <v>16901</v>
      </c>
      <c r="G10" s="17">
        <v>16896</v>
      </c>
      <c r="H10" s="19">
        <f>16901+16896</f>
        <v>33797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</row>
    <row r="11" spans="1:29" ht="15.75" customHeight="1" x14ac:dyDescent="0.15">
      <c r="A11" s="8" t="s">
        <v>25</v>
      </c>
      <c r="B11" s="17">
        <v>1055405</v>
      </c>
      <c r="C11" s="17">
        <v>12504</v>
      </c>
      <c r="D11" s="17">
        <f t="shared" si="0"/>
        <v>1042901</v>
      </c>
      <c r="E11" s="19">
        <f t="shared" si="1"/>
        <v>83.405390275111969</v>
      </c>
      <c r="F11" s="17">
        <f t="shared" si="2"/>
        <v>12504</v>
      </c>
      <c r="G11" s="17">
        <v>12504</v>
      </c>
      <c r="H11" s="19">
        <f>12504+12504</f>
        <v>25008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</row>
    <row r="12" spans="1:29" ht="15.75" customHeight="1" x14ac:dyDescent="0.15">
      <c r="A12" s="8" t="s">
        <v>26</v>
      </c>
      <c r="B12" s="17">
        <v>1884859</v>
      </c>
      <c r="C12" s="17">
        <v>11646</v>
      </c>
      <c r="D12" s="17">
        <f t="shared" si="0"/>
        <v>1873213</v>
      </c>
      <c r="E12" s="19">
        <f t="shared" si="1"/>
        <v>160.84604155933368</v>
      </c>
      <c r="F12" s="17">
        <f t="shared" si="2"/>
        <v>11646</v>
      </c>
      <c r="G12" s="17">
        <v>11646</v>
      </c>
      <c r="H12" s="19">
        <f>11646+11646</f>
        <v>23292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</row>
    <row r="13" spans="1:29" ht="15.75" customHeight="1" x14ac:dyDescent="0.15">
      <c r="A13" s="22" t="s">
        <v>28</v>
      </c>
      <c r="B13" s="17">
        <v>648304</v>
      </c>
      <c r="C13" s="17">
        <v>10680</v>
      </c>
      <c r="D13" s="17">
        <f t="shared" si="0"/>
        <v>637624</v>
      </c>
      <c r="E13" s="19">
        <f t="shared" si="1"/>
        <v>59.702621722846445</v>
      </c>
      <c r="F13" s="17">
        <f t="shared" si="2"/>
        <v>10680</v>
      </c>
      <c r="G13" s="17">
        <v>10680</v>
      </c>
      <c r="H13" s="19">
        <f>10680+10680</f>
        <v>21360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</row>
    <row r="14" spans="1:29" ht="15.75" customHeight="1" x14ac:dyDescent="0.15">
      <c r="A14" s="8" t="s">
        <v>29</v>
      </c>
      <c r="B14" s="17">
        <v>923087</v>
      </c>
      <c r="C14" s="17">
        <v>10240</v>
      </c>
      <c r="D14" s="17">
        <f t="shared" si="0"/>
        <v>912847</v>
      </c>
      <c r="E14" s="19">
        <f t="shared" si="1"/>
        <v>89.145214843749997</v>
      </c>
      <c r="F14" s="17">
        <f t="shared" si="2"/>
        <v>10240</v>
      </c>
      <c r="G14" s="17">
        <v>10240</v>
      </c>
      <c r="H14" s="19">
        <f>10240+10240</f>
        <v>20480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</row>
    <row r="15" spans="1:29" ht="15.75" customHeight="1" x14ac:dyDescent="0.15">
      <c r="A15" s="8" t="s">
        <v>37</v>
      </c>
      <c r="B15" s="17">
        <v>1321190</v>
      </c>
      <c r="C15" s="17">
        <v>9941</v>
      </c>
      <c r="D15" s="17">
        <f t="shared" si="0"/>
        <v>1311249</v>
      </c>
      <c r="E15" s="19">
        <f t="shared" si="1"/>
        <v>131.90312845790163</v>
      </c>
      <c r="F15" s="17">
        <f t="shared" si="2"/>
        <v>9941</v>
      </c>
      <c r="G15" s="17">
        <v>9941</v>
      </c>
      <c r="H15" s="19">
        <f>9941+9941</f>
        <v>19882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</row>
    <row r="16" spans="1:29" ht="15.75" customHeight="1" x14ac:dyDescent="0.15">
      <c r="A16" s="8" t="s">
        <v>38</v>
      </c>
      <c r="B16" s="17">
        <v>1135291</v>
      </c>
      <c r="C16" s="17">
        <v>8896</v>
      </c>
      <c r="D16" s="17">
        <f t="shared" si="0"/>
        <v>1126395</v>
      </c>
      <c r="E16" s="19">
        <f t="shared" si="1"/>
        <v>126.61814298561151</v>
      </c>
      <c r="F16" s="17">
        <f t="shared" si="2"/>
        <v>8896</v>
      </c>
      <c r="G16" s="17">
        <v>8896</v>
      </c>
      <c r="H16" s="19">
        <f>8896+8896</f>
        <v>17792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</row>
    <row r="17" spans="1:29" ht="15.75" customHeight="1" x14ac:dyDescent="0.15">
      <c r="A17" s="8" t="s">
        <v>40</v>
      </c>
      <c r="B17" s="17">
        <v>2072240</v>
      </c>
      <c r="C17" s="17">
        <v>7046</v>
      </c>
      <c r="D17" s="17">
        <f t="shared" si="0"/>
        <v>2065194</v>
      </c>
      <c r="E17" s="19">
        <f t="shared" si="1"/>
        <v>293.1016179392563</v>
      </c>
      <c r="F17" s="17">
        <f t="shared" si="2"/>
        <v>7046</v>
      </c>
      <c r="G17" s="17">
        <v>7046</v>
      </c>
      <c r="H17" s="19">
        <f>7046+7046</f>
        <v>14092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</row>
    <row r="18" spans="1:29" ht="15.75" customHeight="1" x14ac:dyDescent="0.15">
      <c r="A18" s="8" t="s">
        <v>41</v>
      </c>
      <c r="B18" s="17">
        <v>755316</v>
      </c>
      <c r="C18" s="17">
        <v>6926</v>
      </c>
      <c r="D18" s="17">
        <f t="shared" si="0"/>
        <v>748390</v>
      </c>
      <c r="E18" s="19">
        <f t="shared" si="1"/>
        <v>108.0551544903263</v>
      </c>
      <c r="F18" s="17">
        <f t="shared" si="2"/>
        <v>6926</v>
      </c>
      <c r="G18" s="17">
        <v>6926</v>
      </c>
      <c r="H18" s="19">
        <f>6926+6926</f>
        <v>13852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</row>
    <row r="19" spans="1:29" ht="15.75" customHeight="1" x14ac:dyDescent="0.15">
      <c r="A19" s="8" t="s">
        <v>42</v>
      </c>
      <c r="B19" s="17">
        <v>1057620</v>
      </c>
      <c r="C19" s="17">
        <v>5952</v>
      </c>
      <c r="D19" s="17">
        <f t="shared" si="0"/>
        <v>1051668</v>
      </c>
      <c r="E19" s="19">
        <f t="shared" si="1"/>
        <v>176.69153225806451</v>
      </c>
      <c r="F19" s="17">
        <f t="shared" si="2"/>
        <v>5952</v>
      </c>
      <c r="G19" s="17">
        <v>5952</v>
      </c>
      <c r="H19" s="19">
        <f>5952+5952</f>
        <v>11904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</row>
    <row r="20" spans="1:29" ht="15.75" customHeight="1" x14ac:dyDescent="0.15">
      <c r="A20" s="8" t="s">
        <v>43</v>
      </c>
      <c r="B20" s="17">
        <v>1324281</v>
      </c>
      <c r="C20" s="17">
        <v>6306</v>
      </c>
      <c r="D20" s="17">
        <f t="shared" si="0"/>
        <v>1317975</v>
      </c>
      <c r="E20" s="19">
        <f t="shared" si="1"/>
        <v>209.00333016175071</v>
      </c>
      <c r="F20" s="17">
        <f t="shared" si="2"/>
        <v>6306</v>
      </c>
      <c r="G20" s="17">
        <v>5075</v>
      </c>
      <c r="H20" s="19">
        <f>6306+5075</f>
        <v>11381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</row>
    <row r="21" spans="1:29" ht="15.75" customHeight="1" x14ac:dyDescent="0.15">
      <c r="A21" s="8" t="s">
        <v>45</v>
      </c>
      <c r="B21" s="17">
        <v>1382937</v>
      </c>
      <c r="C21" s="17">
        <v>5482</v>
      </c>
      <c r="D21" s="17">
        <f t="shared" si="0"/>
        <v>1377455</v>
      </c>
      <c r="E21" s="19">
        <f t="shared" si="1"/>
        <v>251.26869755563663</v>
      </c>
      <c r="F21" s="17">
        <f t="shared" si="2"/>
        <v>5482</v>
      </c>
      <c r="G21" s="17">
        <v>5481</v>
      </c>
      <c r="H21" s="19">
        <f>5482+5481</f>
        <v>10963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</row>
    <row r="22" spans="1:29" ht="15.75" customHeight="1" x14ac:dyDescent="0.15">
      <c r="A22" s="8" t="s">
        <v>46</v>
      </c>
      <c r="B22" s="17">
        <v>1238479</v>
      </c>
      <c r="C22" s="17">
        <v>5280</v>
      </c>
      <c r="D22" s="17">
        <f t="shared" si="0"/>
        <v>1233199</v>
      </c>
      <c r="E22" s="19">
        <f t="shared" si="1"/>
        <v>233.56041666666667</v>
      </c>
      <c r="F22" s="17">
        <f t="shared" si="2"/>
        <v>5280</v>
      </c>
      <c r="G22" s="17">
        <v>5280</v>
      </c>
      <c r="H22" s="19">
        <f>5280+5280</f>
        <v>10560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</row>
    <row r="23" spans="1:29" ht="15.75" customHeight="1" x14ac:dyDescent="0.15">
      <c r="A23" s="8" t="s">
        <v>47</v>
      </c>
      <c r="B23" s="17">
        <v>442016</v>
      </c>
      <c r="C23" s="17">
        <v>4955</v>
      </c>
      <c r="D23" s="17">
        <f t="shared" si="0"/>
        <v>437061</v>
      </c>
      <c r="E23" s="19">
        <f t="shared" si="1"/>
        <v>88.20605449041372</v>
      </c>
      <c r="F23" s="17">
        <f t="shared" si="2"/>
        <v>4955</v>
      </c>
      <c r="G23" s="17">
        <v>4955</v>
      </c>
      <c r="H23" s="19">
        <f>4955+4955</f>
        <v>9910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</row>
    <row r="24" spans="1:29" ht="15.75" customHeight="1" x14ac:dyDescent="0.15">
      <c r="A24" s="8" t="s">
        <v>48</v>
      </c>
      <c r="B24" s="17">
        <v>219204</v>
      </c>
      <c r="C24" s="17">
        <v>4834</v>
      </c>
      <c r="D24" s="17">
        <f t="shared" si="0"/>
        <v>214370</v>
      </c>
      <c r="E24" s="19">
        <f t="shared" si="1"/>
        <v>44.346297062474143</v>
      </c>
      <c r="F24" s="17">
        <f t="shared" si="2"/>
        <v>4834</v>
      </c>
      <c r="G24" s="17">
        <v>4834</v>
      </c>
      <c r="H24" s="19">
        <f>4834+4834</f>
        <v>9668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</row>
    <row r="25" spans="1:29" ht="15.75" customHeight="1" x14ac:dyDescent="0.15">
      <c r="A25" s="8" t="s">
        <v>50</v>
      </c>
      <c r="B25" s="17">
        <v>176864</v>
      </c>
      <c r="C25" s="17">
        <v>4518</v>
      </c>
      <c r="D25" s="17">
        <f t="shared" si="0"/>
        <v>172346</v>
      </c>
      <c r="E25" s="19">
        <f t="shared" si="1"/>
        <v>38.146525011066842</v>
      </c>
      <c r="F25" s="17">
        <f t="shared" si="2"/>
        <v>4518</v>
      </c>
      <c r="G25" s="17">
        <v>4518</v>
      </c>
      <c r="H25" s="19">
        <f>4518+4518</f>
        <v>9036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</row>
    <row r="26" spans="1:29" ht="15.75" customHeight="1" x14ac:dyDescent="0.15">
      <c r="A26" s="8" t="s">
        <v>51</v>
      </c>
      <c r="B26" s="17">
        <v>834460</v>
      </c>
      <c r="C26" s="17">
        <v>4469</v>
      </c>
      <c r="D26" s="17">
        <f t="shared" si="0"/>
        <v>829991</v>
      </c>
      <c r="E26" s="19">
        <f t="shared" si="1"/>
        <v>185.72186171402998</v>
      </c>
      <c r="F26" s="17">
        <f t="shared" si="2"/>
        <v>4469</v>
      </c>
      <c r="G26" s="17">
        <v>4469</v>
      </c>
      <c r="H26" s="19">
        <f>4469+4469</f>
        <v>8938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</row>
    <row r="27" spans="1:29" ht="15.75" customHeight="1" x14ac:dyDescent="0.15">
      <c r="A27" s="8" t="s">
        <v>52</v>
      </c>
      <c r="B27" s="17">
        <v>1562439</v>
      </c>
      <c r="C27" s="17">
        <v>3683</v>
      </c>
      <c r="D27" s="17">
        <f t="shared" si="0"/>
        <v>1558756</v>
      </c>
      <c r="E27" s="19">
        <f t="shared" si="1"/>
        <v>423.22997556339942</v>
      </c>
      <c r="F27" s="17">
        <f t="shared" si="2"/>
        <v>3683</v>
      </c>
      <c r="G27" s="17">
        <v>3683</v>
      </c>
      <c r="H27" s="19">
        <f>3683+3683</f>
        <v>7366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</row>
    <row r="28" spans="1:29" ht="15.75" customHeight="1" x14ac:dyDescent="0.15">
      <c r="A28" s="22" t="s">
        <v>53</v>
      </c>
      <c r="B28" s="17">
        <v>1037387</v>
      </c>
      <c r="C28" s="17">
        <v>3574</v>
      </c>
      <c r="D28" s="17">
        <f t="shared" si="0"/>
        <v>1033813</v>
      </c>
      <c r="E28" s="19">
        <f t="shared" si="1"/>
        <v>289.25937325125909</v>
      </c>
      <c r="F28" s="17">
        <f t="shared" si="2"/>
        <v>3574</v>
      </c>
      <c r="G28" s="17">
        <v>3574</v>
      </c>
      <c r="H28" s="19">
        <f>3574+3574</f>
        <v>7148</v>
      </c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</row>
    <row r="29" spans="1:29" ht="15.75" customHeight="1" x14ac:dyDescent="0.15">
      <c r="A29" s="8" t="s">
        <v>54</v>
      </c>
      <c r="B29" s="17">
        <v>676732</v>
      </c>
      <c r="C29" s="17">
        <v>3515</v>
      </c>
      <c r="D29" s="17">
        <f t="shared" si="0"/>
        <v>673217</v>
      </c>
      <c r="E29" s="19">
        <f t="shared" si="1"/>
        <v>191.52688477951637</v>
      </c>
      <c r="F29" s="17">
        <f t="shared" si="2"/>
        <v>3515</v>
      </c>
      <c r="G29" s="17">
        <v>3499</v>
      </c>
      <c r="H29" s="19">
        <f>3515+3499</f>
        <v>7014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</row>
    <row r="30" spans="1:29" ht="15.75" customHeight="1" x14ac:dyDescent="0.15">
      <c r="A30" s="22" t="s">
        <v>55</v>
      </c>
      <c r="B30" s="17">
        <v>983741</v>
      </c>
      <c r="C30" s="17">
        <v>3399</v>
      </c>
      <c r="D30" s="17">
        <f t="shared" si="0"/>
        <v>980342</v>
      </c>
      <c r="E30" s="19">
        <f t="shared" si="1"/>
        <v>288.42071197411002</v>
      </c>
      <c r="F30" s="17">
        <f t="shared" si="2"/>
        <v>3399</v>
      </c>
      <c r="G30" s="17">
        <v>3397</v>
      </c>
      <c r="H30" s="19">
        <f>3399+3397</f>
        <v>6796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</row>
    <row r="31" spans="1:29" ht="15.75" customHeight="1" x14ac:dyDescent="0.15">
      <c r="A31" s="8" t="s">
        <v>56</v>
      </c>
      <c r="B31" s="17">
        <v>420543</v>
      </c>
      <c r="C31" s="17">
        <v>3100</v>
      </c>
      <c r="D31" s="17">
        <f t="shared" si="0"/>
        <v>417443</v>
      </c>
      <c r="E31" s="19">
        <f t="shared" si="1"/>
        <v>134.65903225806451</v>
      </c>
      <c r="F31" s="17">
        <f t="shared" si="2"/>
        <v>3100</v>
      </c>
      <c r="G31" s="17">
        <v>3100</v>
      </c>
      <c r="H31" s="19">
        <f>3100+3100</f>
        <v>6200</v>
      </c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</row>
    <row r="32" spans="1:29" ht="15.75" customHeight="1" x14ac:dyDescent="0.15">
      <c r="A32" s="8" t="s">
        <v>58</v>
      </c>
      <c r="B32" s="17">
        <v>195997</v>
      </c>
      <c r="C32" s="17">
        <v>2946</v>
      </c>
      <c r="D32" s="17">
        <f t="shared" si="0"/>
        <v>193051</v>
      </c>
      <c r="E32" s="19">
        <f t="shared" si="1"/>
        <v>65.529871011541076</v>
      </c>
      <c r="F32" s="17">
        <f t="shared" si="2"/>
        <v>2946</v>
      </c>
      <c r="G32" s="17">
        <v>2911</v>
      </c>
      <c r="H32" s="19">
        <f>2946+2911</f>
        <v>5857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</row>
    <row r="33" spans="1:29" ht="15.75" customHeight="1" x14ac:dyDescent="0.15">
      <c r="A33" s="8" t="s">
        <v>59</v>
      </c>
      <c r="B33" s="17">
        <v>492899</v>
      </c>
      <c r="C33" s="17">
        <v>2401</v>
      </c>
      <c r="D33" s="17">
        <f t="shared" si="0"/>
        <v>490498</v>
      </c>
      <c r="E33" s="19">
        <f t="shared" si="1"/>
        <v>204.2890462307372</v>
      </c>
      <c r="F33" s="17">
        <f t="shared" si="2"/>
        <v>2401</v>
      </c>
      <c r="G33" s="17">
        <v>2401</v>
      </c>
      <c r="H33" s="19">
        <f>2401+2401</f>
        <v>4802</v>
      </c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</row>
    <row r="34" spans="1:29" ht="15.75" customHeight="1" x14ac:dyDescent="0.15">
      <c r="A34" s="8" t="s">
        <v>60</v>
      </c>
      <c r="B34" s="17">
        <v>277379</v>
      </c>
      <c r="C34" s="17">
        <v>2150</v>
      </c>
      <c r="D34" s="17">
        <f t="shared" si="0"/>
        <v>275229</v>
      </c>
      <c r="E34" s="19">
        <f t="shared" si="1"/>
        <v>128.01348837209304</v>
      </c>
      <c r="F34" s="17">
        <f t="shared" si="2"/>
        <v>2150</v>
      </c>
      <c r="G34" s="17">
        <v>2150</v>
      </c>
      <c r="H34" s="19">
        <f>2150+2150</f>
        <v>4300</v>
      </c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</row>
    <row r="35" spans="1:29" ht="15.75" customHeight="1" x14ac:dyDescent="0.15">
      <c r="A35" s="8" t="s">
        <v>61</v>
      </c>
      <c r="B35" s="17">
        <v>1125726</v>
      </c>
      <c r="C35" s="17">
        <v>2074</v>
      </c>
      <c r="D35" s="17">
        <f t="shared" si="0"/>
        <v>1123652</v>
      </c>
      <c r="E35" s="19">
        <f t="shared" si="1"/>
        <v>541.78013500482155</v>
      </c>
      <c r="F35" s="17">
        <f t="shared" si="2"/>
        <v>2074</v>
      </c>
      <c r="G35" s="17">
        <v>2074</v>
      </c>
      <c r="H35" s="19">
        <f>2074+2074</f>
        <v>4148</v>
      </c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</row>
    <row r="36" spans="1:29" ht="15.75" customHeight="1" x14ac:dyDescent="0.15">
      <c r="A36" s="8" t="s">
        <v>62</v>
      </c>
      <c r="B36" s="17">
        <v>1090794</v>
      </c>
      <c r="C36" s="17">
        <v>1324</v>
      </c>
      <c r="D36" s="17">
        <f t="shared" si="0"/>
        <v>1089470</v>
      </c>
      <c r="E36" s="19">
        <f t="shared" si="1"/>
        <v>822.86253776435046</v>
      </c>
      <c r="F36" s="17">
        <f t="shared" si="2"/>
        <v>1324</v>
      </c>
      <c r="G36" s="17">
        <v>1324</v>
      </c>
      <c r="H36" s="19">
        <f>1324+1324</f>
        <v>2648</v>
      </c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</row>
    <row r="37" spans="1:29" ht="15.75" customHeight="1" x14ac:dyDescent="0.15">
      <c r="A37" s="22" t="s">
        <v>64</v>
      </c>
      <c r="B37" s="17">
        <v>435768</v>
      </c>
      <c r="C37" s="17">
        <v>1279</v>
      </c>
      <c r="D37" s="17">
        <f t="shared" si="0"/>
        <v>434489</v>
      </c>
      <c r="E37" s="19">
        <f t="shared" si="1"/>
        <v>339.70992963252542</v>
      </c>
      <c r="F37" s="17">
        <f t="shared" si="2"/>
        <v>1279</v>
      </c>
      <c r="G37" s="17">
        <v>1279</v>
      </c>
      <c r="H37" s="19">
        <f>1279+1279</f>
        <v>2558</v>
      </c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</row>
    <row r="38" spans="1:29" ht="15.75" customHeight="1" x14ac:dyDescent="0.15">
      <c r="A38" s="8" t="s">
        <v>65</v>
      </c>
      <c r="B38" s="17">
        <v>915573</v>
      </c>
      <c r="C38" s="17">
        <v>775</v>
      </c>
      <c r="D38" s="17">
        <f t="shared" si="0"/>
        <v>914798</v>
      </c>
      <c r="E38" s="19">
        <f t="shared" si="1"/>
        <v>1180.3845161290324</v>
      </c>
      <c r="F38" s="17">
        <f t="shared" si="2"/>
        <v>775</v>
      </c>
      <c r="G38" s="17">
        <v>775</v>
      </c>
      <c r="H38" s="19">
        <f>775+775</f>
        <v>1550</v>
      </c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</row>
    <row r="39" spans="1:29" ht="15.75" customHeight="1" x14ac:dyDescent="0.15">
      <c r="A39" s="8" t="s">
        <v>66</v>
      </c>
      <c r="B39" s="17">
        <v>833854</v>
      </c>
      <c r="C39" s="17">
        <v>219</v>
      </c>
      <c r="D39" s="17">
        <f t="shared" si="0"/>
        <v>833635</v>
      </c>
      <c r="E39" s="19">
        <f t="shared" si="1"/>
        <v>3806.5525114155253</v>
      </c>
      <c r="F39" s="17">
        <f t="shared" si="2"/>
        <v>219</v>
      </c>
      <c r="G39" s="17">
        <v>219</v>
      </c>
      <c r="H39" s="19">
        <f>219+219</f>
        <v>438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</row>
    <row r="40" spans="1:29" ht="15.75" customHeight="1" x14ac:dyDescent="0.15">
      <c r="A40" s="8" t="s">
        <v>67</v>
      </c>
      <c r="B40" s="17">
        <v>487940</v>
      </c>
      <c r="C40" s="17">
        <v>91</v>
      </c>
      <c r="D40" s="17">
        <f t="shared" si="0"/>
        <v>487849</v>
      </c>
      <c r="E40" s="19">
        <f t="shared" si="1"/>
        <v>5360.9780219780223</v>
      </c>
      <c r="F40" s="17">
        <f t="shared" si="2"/>
        <v>91</v>
      </c>
      <c r="G40" s="17">
        <v>91</v>
      </c>
      <c r="H40" s="19">
        <f>91+91</f>
        <v>182</v>
      </c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</row>
    <row r="41" spans="1:29" ht="15.75" customHeight="1" x14ac:dyDescent="0.15">
      <c r="A41" s="2"/>
      <c r="B41" s="2"/>
      <c r="C41" s="17"/>
      <c r="D41" s="2"/>
      <c r="E41" s="27"/>
      <c r="F41" s="17"/>
      <c r="G41" s="17"/>
      <c r="H41" s="17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</row>
    <row r="42" spans="1:29" ht="15.75" customHeight="1" x14ac:dyDescent="0.15">
      <c r="A42" s="2"/>
      <c r="B42" s="2"/>
      <c r="C42" s="2"/>
      <c r="D42" s="2"/>
      <c r="E42" s="17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</row>
    <row r="43" spans="1:29" ht="15.75" customHeight="1" x14ac:dyDescent="0.15">
      <c r="A43" s="2"/>
      <c r="B43" s="2"/>
      <c r="C43" s="2"/>
      <c r="D43" s="2"/>
      <c r="E43" s="17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</row>
    <row r="44" spans="1:29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</row>
    <row r="45" spans="1:29" ht="15.75" customHeight="1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</row>
    <row r="46" spans="1:29" ht="15.75" customHeight="1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</row>
    <row r="47" spans="1:29" ht="15.75" customHeight="1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</row>
    <row r="48" spans="1:29" ht="15.75" customHeight="1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</row>
    <row r="49" spans="1:29" ht="15.75" customHeight="1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</row>
    <row r="50" spans="1:29" ht="15.75" customHeight="1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</row>
    <row r="51" spans="1:29" ht="15.75" customHeight="1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</row>
    <row r="52" spans="1:29" ht="13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</row>
    <row r="53" spans="1:29" ht="13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</row>
    <row r="54" spans="1:29" ht="13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</row>
    <row r="55" spans="1:29" ht="13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</row>
    <row r="56" spans="1:29" ht="13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</row>
    <row r="57" spans="1:29" ht="13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</row>
    <row r="58" spans="1:29" ht="13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</row>
    <row r="59" spans="1:29" ht="13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</row>
    <row r="60" spans="1:29" ht="13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</row>
    <row r="61" spans="1:29" ht="13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</row>
    <row r="62" spans="1:29" ht="13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</row>
    <row r="63" spans="1:29" ht="13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</row>
    <row r="64" spans="1:29" ht="13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</row>
    <row r="65" spans="1:29" ht="13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</row>
    <row r="66" spans="1:29" ht="13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</row>
    <row r="67" spans="1:29" ht="13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</row>
    <row r="68" spans="1:29" ht="13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</row>
    <row r="69" spans="1:29" ht="13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</row>
    <row r="70" spans="1:29" ht="13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</row>
    <row r="71" spans="1:29" ht="13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</row>
    <row r="72" spans="1:29" ht="13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</row>
    <row r="73" spans="1:29" ht="13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</row>
    <row r="74" spans="1:29" ht="13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</row>
    <row r="75" spans="1:29" ht="13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</row>
    <row r="76" spans="1:29" ht="13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</row>
    <row r="77" spans="1:29" ht="13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</row>
    <row r="78" spans="1:29" ht="13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</row>
    <row r="79" spans="1:29" ht="13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</row>
    <row r="80" spans="1:29" ht="13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</row>
    <row r="81" spans="1:29" ht="13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</row>
    <row r="82" spans="1:29" ht="13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</row>
    <row r="83" spans="1:29" ht="13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</row>
    <row r="84" spans="1:29" ht="13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</row>
    <row r="85" spans="1:29" ht="13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</row>
    <row r="86" spans="1:29" ht="13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</row>
    <row r="87" spans="1:29" ht="13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</row>
    <row r="88" spans="1:29" ht="13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</row>
    <row r="89" spans="1:29" ht="13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</row>
    <row r="90" spans="1:29" ht="13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</row>
    <row r="91" spans="1:29" ht="13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</row>
    <row r="92" spans="1:29" ht="13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</row>
    <row r="93" spans="1:29" ht="13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</row>
    <row r="94" spans="1:29" ht="13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</row>
    <row r="95" spans="1:29" ht="13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</row>
    <row r="96" spans="1:29" ht="13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</row>
    <row r="97" spans="1:29" ht="13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</row>
    <row r="98" spans="1:29" ht="13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</row>
    <row r="99" spans="1:29" ht="13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</row>
    <row r="100" spans="1:29" ht="13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</row>
    <row r="101" spans="1:29" ht="13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</row>
    <row r="102" spans="1:29" ht="13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</row>
    <row r="103" spans="1:29" ht="13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</row>
    <row r="104" spans="1:29" ht="13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</row>
    <row r="105" spans="1:29" ht="13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</row>
    <row r="106" spans="1:29" ht="13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</row>
    <row r="107" spans="1:29" ht="13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</row>
    <row r="108" spans="1:29" ht="13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</row>
    <row r="109" spans="1:29" ht="13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</row>
    <row r="110" spans="1:29" ht="13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</row>
    <row r="111" spans="1:29" ht="13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</row>
    <row r="112" spans="1:29" ht="13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</row>
    <row r="113" spans="1:29" ht="13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</row>
    <row r="114" spans="1:29" ht="13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</row>
    <row r="115" spans="1:29" ht="13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</row>
    <row r="116" spans="1:29" ht="13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</row>
    <row r="117" spans="1:29" ht="13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</row>
    <row r="118" spans="1:29" ht="13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</row>
    <row r="119" spans="1:29" ht="13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</row>
    <row r="120" spans="1:29" ht="13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</row>
    <row r="121" spans="1:29" ht="13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</row>
    <row r="122" spans="1:29" ht="13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</row>
    <row r="123" spans="1:29" ht="13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</row>
    <row r="124" spans="1:29" ht="13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</row>
    <row r="125" spans="1:29" ht="13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</row>
    <row r="126" spans="1:29" ht="13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</row>
    <row r="127" spans="1:29" ht="13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</row>
    <row r="128" spans="1:29" ht="13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</row>
    <row r="129" spans="1:29" ht="13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</row>
    <row r="130" spans="1:29" ht="13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</row>
    <row r="131" spans="1:29" ht="13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</row>
    <row r="132" spans="1:29" ht="13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</row>
    <row r="133" spans="1:29" ht="13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</row>
    <row r="134" spans="1:29" ht="13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</row>
    <row r="135" spans="1:29" ht="13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</row>
    <row r="136" spans="1:29" ht="13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</row>
    <row r="137" spans="1:29" ht="13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</row>
    <row r="138" spans="1:29" ht="13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</row>
    <row r="139" spans="1:29" ht="13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</row>
    <row r="140" spans="1:29" ht="13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</row>
    <row r="141" spans="1:29" ht="13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</row>
    <row r="142" spans="1:29" ht="13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</row>
    <row r="143" spans="1:29" ht="13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</row>
    <row r="144" spans="1:29" ht="13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</row>
    <row r="145" spans="1:29" ht="13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</row>
    <row r="146" spans="1:29" ht="13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</row>
    <row r="147" spans="1:29" ht="13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</row>
    <row r="148" spans="1:29" ht="13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</row>
    <row r="149" spans="1:29" ht="13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</row>
    <row r="150" spans="1:29" ht="13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</row>
    <row r="151" spans="1:29" ht="13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</row>
    <row r="152" spans="1:29" ht="13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</row>
    <row r="153" spans="1:29" ht="13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</row>
    <row r="154" spans="1:29" ht="13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</row>
    <row r="155" spans="1:29" ht="13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</row>
    <row r="156" spans="1:29" ht="13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</row>
    <row r="157" spans="1:29" ht="13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</row>
    <row r="158" spans="1:29" ht="13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</row>
    <row r="159" spans="1:29" ht="13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</row>
    <row r="160" spans="1:29" ht="13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</row>
    <row r="161" spans="1:29" ht="13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</row>
    <row r="162" spans="1:29" ht="13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</row>
    <row r="163" spans="1:29" ht="13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</row>
    <row r="164" spans="1:29" ht="13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</row>
    <row r="165" spans="1:29" ht="13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</row>
    <row r="166" spans="1:29" ht="13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</row>
    <row r="167" spans="1:29" ht="13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</row>
    <row r="168" spans="1:29" ht="13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</row>
    <row r="169" spans="1:29" ht="13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</row>
    <row r="170" spans="1:29" ht="13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</row>
    <row r="171" spans="1:29" ht="13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</row>
    <row r="172" spans="1:29" ht="13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</row>
    <row r="173" spans="1:29" ht="13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</row>
    <row r="174" spans="1:29" ht="13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</row>
    <row r="175" spans="1:29" ht="13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</row>
    <row r="176" spans="1:29" ht="13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</row>
    <row r="177" spans="1:29" ht="13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</row>
    <row r="178" spans="1:29" ht="13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</row>
    <row r="179" spans="1:29" ht="13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</row>
    <row r="180" spans="1:29" ht="13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</row>
    <row r="181" spans="1:29" ht="13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</row>
    <row r="182" spans="1:29" ht="13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</row>
    <row r="183" spans="1:29" ht="13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</row>
    <row r="184" spans="1:29" ht="13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</row>
    <row r="185" spans="1:29" ht="13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</row>
    <row r="186" spans="1:29" ht="13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</row>
    <row r="187" spans="1:29" ht="13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</row>
    <row r="188" spans="1:29" ht="13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</row>
    <row r="189" spans="1:29" ht="13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</row>
    <row r="190" spans="1:29" ht="13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</row>
    <row r="191" spans="1:29" ht="13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</row>
    <row r="192" spans="1:29" ht="13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</row>
    <row r="193" spans="1:29" ht="13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</row>
    <row r="194" spans="1:29" ht="13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</row>
    <row r="195" spans="1:29" ht="13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</row>
    <row r="196" spans="1:29" ht="13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</row>
    <row r="197" spans="1:29" ht="13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</row>
    <row r="198" spans="1:29" ht="13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</row>
    <row r="199" spans="1:29" ht="13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</row>
    <row r="200" spans="1:29" ht="13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</row>
    <row r="201" spans="1:29" ht="13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</row>
    <row r="202" spans="1:29" ht="13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</row>
    <row r="203" spans="1:29" ht="13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</row>
    <row r="204" spans="1:29" ht="13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</row>
    <row r="205" spans="1:29" ht="13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</row>
    <row r="206" spans="1:29" ht="13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</row>
    <row r="207" spans="1:29" ht="13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</row>
    <row r="208" spans="1:29" ht="13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</row>
    <row r="209" spans="1:29" ht="13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</row>
    <row r="210" spans="1:29" ht="13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</row>
    <row r="211" spans="1:29" ht="13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</row>
    <row r="212" spans="1:29" ht="13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</row>
    <row r="213" spans="1:29" ht="13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</row>
    <row r="214" spans="1:29" ht="13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</row>
    <row r="215" spans="1:29" ht="13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</row>
    <row r="216" spans="1:29" ht="13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</row>
    <row r="217" spans="1:29" ht="13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</row>
    <row r="218" spans="1:29" ht="13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</row>
    <row r="219" spans="1:29" ht="13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</row>
    <row r="220" spans="1:29" ht="13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</row>
    <row r="221" spans="1:29" ht="13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</row>
    <row r="222" spans="1:29" ht="13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</row>
    <row r="223" spans="1:29" ht="13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</row>
    <row r="224" spans="1:29" ht="13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</row>
    <row r="225" spans="1:29" ht="13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</row>
    <row r="226" spans="1:29" ht="13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</row>
    <row r="227" spans="1:29" ht="13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</row>
    <row r="228" spans="1:29" ht="13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</row>
    <row r="229" spans="1:29" ht="13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</row>
    <row r="230" spans="1:29" ht="13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</row>
    <row r="231" spans="1:29" ht="13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</row>
    <row r="232" spans="1:29" ht="13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</row>
    <row r="233" spans="1:29" ht="13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</row>
    <row r="234" spans="1:29" ht="13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</row>
    <row r="235" spans="1:29" ht="13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</row>
    <row r="236" spans="1:29" ht="13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</row>
    <row r="237" spans="1:29" ht="13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</row>
    <row r="238" spans="1:29" ht="13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</row>
    <row r="239" spans="1:29" ht="13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</row>
    <row r="240" spans="1:29" ht="13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</row>
    <row r="241" spans="1:29" ht="13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</row>
    <row r="242" spans="1:29" ht="13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</row>
    <row r="243" spans="1:29" ht="13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</row>
    <row r="244" spans="1:29" ht="13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</row>
    <row r="245" spans="1:29" ht="13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</row>
    <row r="246" spans="1:29" ht="13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</row>
    <row r="247" spans="1:29" ht="13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</row>
    <row r="248" spans="1:29" ht="13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</row>
    <row r="249" spans="1:29" ht="13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</row>
    <row r="250" spans="1:29" ht="13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</row>
    <row r="251" spans="1:29" ht="13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</row>
    <row r="252" spans="1:29" ht="13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</row>
    <row r="253" spans="1:29" ht="13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</row>
    <row r="254" spans="1:29" ht="13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</row>
    <row r="255" spans="1:29" ht="13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</row>
    <row r="256" spans="1:29" ht="13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</row>
    <row r="257" spans="1:29" ht="13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</row>
    <row r="258" spans="1:29" ht="13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</row>
    <row r="259" spans="1:29" ht="13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</row>
    <row r="260" spans="1:29" ht="13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</row>
    <row r="261" spans="1:29" ht="13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</row>
    <row r="262" spans="1:29" ht="13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</row>
    <row r="263" spans="1:29" ht="13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</row>
    <row r="264" spans="1:29" ht="13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</row>
    <row r="265" spans="1:29" ht="13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</row>
    <row r="266" spans="1:29" ht="13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</row>
    <row r="267" spans="1:29" ht="13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</row>
    <row r="268" spans="1:29" ht="13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</row>
    <row r="269" spans="1:29" ht="13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</row>
    <row r="270" spans="1:29" ht="13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</row>
    <row r="271" spans="1:29" ht="13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</row>
    <row r="272" spans="1:29" ht="13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</row>
    <row r="273" spans="1:29" ht="13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</row>
    <row r="274" spans="1:29" ht="13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</row>
    <row r="275" spans="1:29" ht="13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</row>
    <row r="276" spans="1:29" ht="13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</row>
    <row r="277" spans="1:29" ht="13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</row>
    <row r="278" spans="1:29" ht="13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</row>
    <row r="279" spans="1:29" ht="13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</row>
    <row r="280" spans="1:29" ht="13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</row>
    <row r="281" spans="1:29" ht="13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</row>
    <row r="282" spans="1:29" ht="13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</row>
    <row r="283" spans="1:29" ht="13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</row>
    <row r="284" spans="1:29" ht="13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</row>
    <row r="285" spans="1:29" ht="13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</row>
    <row r="286" spans="1:29" ht="13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</row>
    <row r="287" spans="1:29" ht="13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</row>
    <row r="288" spans="1:29" ht="13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</row>
    <row r="289" spans="1:29" ht="13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</row>
    <row r="290" spans="1:29" ht="13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</row>
    <row r="291" spans="1:29" ht="13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</row>
    <row r="292" spans="1:29" ht="13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</row>
    <row r="293" spans="1:29" ht="13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</row>
    <row r="294" spans="1:29" ht="13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</row>
    <row r="295" spans="1:29" ht="13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</row>
    <row r="296" spans="1:29" ht="13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</row>
    <row r="297" spans="1:29" ht="13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</row>
    <row r="298" spans="1:29" ht="13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</row>
    <row r="299" spans="1:29" ht="13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</row>
    <row r="300" spans="1:29" ht="13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</row>
    <row r="301" spans="1:29" ht="13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</row>
    <row r="302" spans="1:29" ht="13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</row>
    <row r="303" spans="1:29" ht="13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</row>
    <row r="304" spans="1:29" ht="13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</row>
    <row r="305" spans="1:29" ht="13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</row>
    <row r="306" spans="1:29" ht="13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</row>
    <row r="307" spans="1:29" ht="13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</row>
    <row r="308" spans="1:29" ht="13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</row>
    <row r="309" spans="1:29" ht="13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</row>
    <row r="310" spans="1:29" ht="13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</row>
    <row r="311" spans="1:29" ht="13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</row>
    <row r="312" spans="1:29" ht="13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</row>
    <row r="313" spans="1:29" ht="13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</row>
    <row r="314" spans="1:29" ht="13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</row>
    <row r="315" spans="1:29" ht="13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</row>
    <row r="316" spans="1:29" ht="13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</row>
    <row r="317" spans="1:29" ht="13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</row>
    <row r="318" spans="1:29" ht="13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</row>
    <row r="319" spans="1:29" ht="13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</row>
    <row r="320" spans="1:29" ht="13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</row>
    <row r="321" spans="1:29" ht="13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</row>
    <row r="322" spans="1:29" ht="13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</row>
    <row r="323" spans="1:29" ht="13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</row>
    <row r="324" spans="1:29" ht="13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</row>
    <row r="325" spans="1:29" ht="13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</row>
    <row r="326" spans="1:29" ht="13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</row>
    <row r="327" spans="1:29" ht="13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</row>
    <row r="328" spans="1:29" ht="13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</row>
    <row r="329" spans="1:29" ht="13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</row>
    <row r="330" spans="1:29" ht="13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</row>
    <row r="331" spans="1:29" ht="13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</row>
    <row r="332" spans="1:29" ht="13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</row>
    <row r="333" spans="1:29" ht="13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</row>
    <row r="334" spans="1:29" ht="13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</row>
    <row r="335" spans="1:29" ht="13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</row>
    <row r="336" spans="1:29" ht="13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</row>
    <row r="337" spans="1:29" ht="13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</row>
    <row r="338" spans="1:29" ht="13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</row>
    <row r="339" spans="1:29" ht="13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</row>
    <row r="340" spans="1:29" ht="13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</row>
    <row r="341" spans="1:29" ht="13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</row>
    <row r="342" spans="1:29" ht="13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</row>
    <row r="343" spans="1:29" ht="13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</row>
    <row r="344" spans="1:29" ht="13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</row>
    <row r="345" spans="1:29" ht="13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</row>
    <row r="346" spans="1:29" ht="13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</row>
    <row r="347" spans="1:29" ht="13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</row>
    <row r="348" spans="1:29" ht="13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</row>
    <row r="349" spans="1:29" ht="13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</row>
    <row r="350" spans="1:29" ht="13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</row>
    <row r="351" spans="1:29" ht="13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</row>
    <row r="352" spans="1:29" ht="13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</row>
    <row r="353" spans="1:29" ht="13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</row>
    <row r="354" spans="1:29" ht="13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</row>
    <row r="355" spans="1:29" ht="13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</row>
    <row r="356" spans="1:29" ht="13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</row>
    <row r="357" spans="1:29" ht="13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</row>
    <row r="358" spans="1:29" ht="13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</row>
    <row r="359" spans="1:29" ht="13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</row>
    <row r="360" spans="1:29" ht="13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</row>
    <row r="361" spans="1:29" ht="13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</row>
    <row r="362" spans="1:29" ht="13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</row>
    <row r="363" spans="1:29" ht="13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</row>
    <row r="364" spans="1:29" ht="13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</row>
    <row r="365" spans="1:29" ht="13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</row>
    <row r="366" spans="1:29" ht="13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</row>
    <row r="367" spans="1:29" ht="13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</row>
    <row r="368" spans="1:29" ht="13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</row>
    <row r="369" spans="1:29" ht="13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</row>
    <row r="370" spans="1:29" ht="13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</row>
    <row r="371" spans="1:29" ht="13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</row>
    <row r="372" spans="1:29" ht="13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</row>
    <row r="373" spans="1:29" ht="13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</row>
    <row r="374" spans="1:29" ht="13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</row>
    <row r="375" spans="1:29" ht="13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</row>
    <row r="376" spans="1:29" ht="13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</row>
    <row r="377" spans="1:29" ht="13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</row>
    <row r="378" spans="1:29" ht="13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</row>
    <row r="379" spans="1:29" ht="13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</row>
    <row r="380" spans="1:29" ht="13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</row>
    <row r="381" spans="1:29" ht="13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</row>
    <row r="382" spans="1:29" ht="13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</row>
    <row r="383" spans="1:29" ht="13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</row>
    <row r="384" spans="1:29" ht="13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</row>
    <row r="385" spans="1:29" ht="13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</row>
    <row r="386" spans="1:29" ht="13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</row>
    <row r="387" spans="1:29" ht="13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</row>
    <row r="388" spans="1:29" ht="13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</row>
    <row r="389" spans="1:29" ht="13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</row>
    <row r="390" spans="1:29" ht="13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</row>
    <row r="391" spans="1:29" ht="13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</row>
    <row r="392" spans="1:29" ht="13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</row>
    <row r="393" spans="1:29" ht="13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</row>
    <row r="394" spans="1:29" ht="13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</row>
    <row r="395" spans="1:29" ht="13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</row>
    <row r="396" spans="1:29" ht="13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</row>
    <row r="397" spans="1:29" ht="13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</row>
    <row r="398" spans="1:29" ht="13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</row>
    <row r="399" spans="1:29" ht="13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</row>
    <row r="400" spans="1:29" ht="13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</row>
    <row r="401" spans="1:29" ht="13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</row>
    <row r="402" spans="1:29" ht="13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</row>
    <row r="403" spans="1:29" ht="13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</row>
    <row r="404" spans="1:29" ht="13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</row>
    <row r="405" spans="1:29" ht="13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</row>
    <row r="406" spans="1:29" ht="13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</row>
    <row r="407" spans="1:29" ht="13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</row>
    <row r="408" spans="1:29" ht="13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</row>
    <row r="409" spans="1:29" ht="13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</row>
    <row r="410" spans="1:29" ht="13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</row>
    <row r="411" spans="1:29" ht="13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</row>
    <row r="412" spans="1:29" ht="13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</row>
    <row r="413" spans="1:29" ht="13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</row>
    <row r="414" spans="1:29" ht="13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</row>
    <row r="415" spans="1:29" ht="13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</row>
    <row r="416" spans="1:29" ht="13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</row>
    <row r="417" spans="1:29" ht="13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</row>
    <row r="418" spans="1:29" ht="13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</row>
    <row r="419" spans="1:29" ht="13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</row>
    <row r="420" spans="1:29" ht="13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</row>
    <row r="421" spans="1:29" ht="13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</row>
    <row r="422" spans="1:29" ht="13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</row>
    <row r="423" spans="1:29" ht="13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</row>
    <row r="424" spans="1:29" ht="13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</row>
    <row r="425" spans="1:29" ht="13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</row>
    <row r="426" spans="1:29" ht="13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</row>
    <row r="427" spans="1:29" ht="13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</row>
    <row r="428" spans="1:29" ht="13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</row>
    <row r="429" spans="1:29" ht="13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</row>
    <row r="430" spans="1:29" ht="13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</row>
    <row r="431" spans="1:29" ht="13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</row>
    <row r="432" spans="1:29" ht="13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</row>
    <row r="433" spans="1:29" ht="13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</row>
    <row r="434" spans="1:29" ht="13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</row>
    <row r="435" spans="1:29" ht="13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</row>
    <row r="436" spans="1:29" ht="13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</row>
    <row r="437" spans="1:29" ht="13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</row>
    <row r="438" spans="1:29" ht="13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</row>
    <row r="439" spans="1:29" ht="13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</row>
    <row r="440" spans="1:29" ht="13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</row>
    <row r="441" spans="1:29" ht="13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</row>
    <row r="442" spans="1:29" ht="13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</row>
    <row r="443" spans="1:29" ht="13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</row>
    <row r="444" spans="1:29" ht="13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</row>
    <row r="445" spans="1:29" ht="13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</row>
    <row r="446" spans="1:29" ht="13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</row>
    <row r="447" spans="1:29" ht="13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</row>
    <row r="448" spans="1:29" ht="13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</row>
    <row r="449" spans="1:29" ht="13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</row>
    <row r="450" spans="1:29" ht="13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</row>
    <row r="451" spans="1:29" ht="13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</row>
    <row r="452" spans="1:29" ht="13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</row>
    <row r="453" spans="1:29" ht="13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</row>
    <row r="454" spans="1:29" ht="13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</row>
    <row r="455" spans="1:29" ht="13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</row>
    <row r="456" spans="1:29" ht="13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</row>
    <row r="457" spans="1:29" ht="13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</row>
    <row r="458" spans="1:29" ht="13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</row>
    <row r="459" spans="1:29" ht="13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</row>
    <row r="460" spans="1:29" ht="13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</row>
    <row r="461" spans="1:29" ht="13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</row>
    <row r="462" spans="1:29" ht="13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</row>
    <row r="463" spans="1:29" ht="13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</row>
    <row r="464" spans="1:29" ht="13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</row>
    <row r="465" spans="1:29" ht="13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</row>
    <row r="466" spans="1:29" ht="13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</row>
    <row r="467" spans="1:29" ht="13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</row>
    <row r="468" spans="1:29" ht="13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</row>
    <row r="469" spans="1:29" ht="13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</row>
    <row r="470" spans="1:29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</row>
    <row r="471" spans="1:29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</row>
    <row r="472" spans="1:29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</row>
    <row r="473" spans="1:29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</row>
    <row r="474" spans="1:29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</row>
    <row r="475" spans="1:29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</row>
    <row r="476" spans="1:29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</row>
    <row r="477" spans="1:29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</row>
    <row r="478" spans="1:29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</row>
    <row r="479" spans="1:29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</row>
    <row r="480" spans="1:29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</row>
    <row r="481" spans="1:29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</row>
    <row r="482" spans="1:29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</row>
    <row r="483" spans="1:29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</row>
    <row r="484" spans="1:29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</row>
    <row r="485" spans="1:29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</row>
    <row r="486" spans="1:29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</row>
    <row r="487" spans="1:29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</row>
    <row r="488" spans="1:29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</row>
    <row r="489" spans="1:29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</row>
    <row r="490" spans="1:29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</row>
    <row r="491" spans="1:29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</row>
    <row r="492" spans="1:29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</row>
    <row r="493" spans="1:29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</row>
    <row r="494" spans="1:29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</row>
    <row r="495" spans="1:29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</row>
    <row r="496" spans="1:29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</row>
    <row r="497" spans="1:29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</row>
    <row r="498" spans="1:29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</row>
    <row r="499" spans="1:29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</row>
    <row r="500" spans="1:29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</row>
    <row r="501" spans="1:29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</row>
    <row r="502" spans="1:29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</row>
    <row r="503" spans="1:29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</row>
    <row r="504" spans="1:29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</row>
    <row r="505" spans="1:29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</row>
    <row r="506" spans="1:29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</row>
    <row r="507" spans="1:29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</row>
    <row r="508" spans="1:29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</row>
    <row r="509" spans="1:29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</row>
    <row r="510" spans="1:29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</row>
    <row r="511" spans="1:29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</row>
    <row r="512" spans="1:29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</row>
    <row r="513" spans="1:29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</row>
    <row r="514" spans="1:29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</row>
    <row r="515" spans="1:29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</row>
    <row r="516" spans="1:29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</row>
    <row r="517" spans="1:29" ht="13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</row>
    <row r="518" spans="1:29" ht="13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</row>
    <row r="519" spans="1:29" ht="13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</row>
    <row r="520" spans="1:29" ht="13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</row>
    <row r="521" spans="1:29" ht="13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</row>
    <row r="522" spans="1:29" ht="13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</row>
    <row r="523" spans="1:29" ht="13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</row>
    <row r="524" spans="1:29" ht="13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</row>
    <row r="525" spans="1:29" ht="13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</row>
    <row r="526" spans="1:29" ht="13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</row>
    <row r="527" spans="1:29" ht="13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</row>
    <row r="528" spans="1:29" ht="13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</row>
    <row r="529" spans="1:29" ht="13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</row>
    <row r="530" spans="1:29" ht="13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</row>
    <row r="531" spans="1:29" ht="13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</row>
    <row r="532" spans="1:29" ht="13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</row>
    <row r="533" spans="1:29" ht="13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</row>
    <row r="534" spans="1:29" ht="13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</row>
    <row r="535" spans="1:29" ht="13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</row>
    <row r="536" spans="1:29" ht="13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</row>
    <row r="537" spans="1:29" ht="13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</row>
    <row r="538" spans="1:29" ht="13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</row>
    <row r="539" spans="1:29" ht="13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</row>
    <row r="540" spans="1:29" ht="13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</row>
    <row r="541" spans="1:29" ht="13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</row>
    <row r="542" spans="1:29" ht="13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</row>
    <row r="543" spans="1:29" ht="13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</row>
    <row r="544" spans="1:29" ht="13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</row>
    <row r="545" spans="1:29" ht="13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</row>
    <row r="546" spans="1:29" ht="13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</row>
    <row r="547" spans="1:29" ht="13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</row>
    <row r="548" spans="1:29" ht="13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</row>
    <row r="549" spans="1:29" ht="13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</row>
    <row r="550" spans="1:29" ht="13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</row>
    <row r="551" spans="1:29" ht="13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</row>
    <row r="552" spans="1:29" ht="13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</row>
    <row r="553" spans="1:29" ht="13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</row>
    <row r="554" spans="1:29" ht="13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</row>
    <row r="555" spans="1:29" ht="13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</row>
    <row r="556" spans="1:29" ht="13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</row>
    <row r="557" spans="1:29" ht="13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</row>
    <row r="558" spans="1:29" ht="13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</row>
    <row r="559" spans="1:29" ht="13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</row>
    <row r="560" spans="1:29" ht="13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</row>
    <row r="561" spans="1:29" ht="13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</row>
    <row r="562" spans="1:29" ht="13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</row>
    <row r="563" spans="1:29" ht="13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</row>
    <row r="564" spans="1:29" ht="13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</row>
    <row r="565" spans="1:29" ht="13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</row>
    <row r="566" spans="1:29" ht="13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</row>
    <row r="567" spans="1:29" ht="13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</row>
    <row r="568" spans="1:29" ht="13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</row>
    <row r="569" spans="1:29" ht="13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</row>
    <row r="570" spans="1:29" ht="13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</row>
    <row r="571" spans="1:29" ht="13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</row>
    <row r="572" spans="1:29" ht="13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</row>
    <row r="573" spans="1:29" ht="13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</row>
    <row r="574" spans="1:29" ht="13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</row>
    <row r="575" spans="1:29" ht="13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</row>
    <row r="576" spans="1:29" ht="13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</row>
    <row r="577" spans="1:29" ht="13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</row>
    <row r="578" spans="1:29" ht="13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</row>
    <row r="579" spans="1:29" ht="13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</row>
    <row r="580" spans="1:29" ht="13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</row>
    <row r="581" spans="1:29" ht="13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</row>
    <row r="582" spans="1:29" ht="13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</row>
    <row r="583" spans="1:29" ht="13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</row>
    <row r="584" spans="1:29" ht="13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</row>
    <row r="585" spans="1:29" ht="13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</row>
    <row r="586" spans="1:29" ht="13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</row>
    <row r="587" spans="1:29" ht="13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</row>
    <row r="588" spans="1:29" ht="13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</row>
    <row r="589" spans="1:29" ht="13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</row>
    <row r="590" spans="1:29" ht="13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</row>
    <row r="591" spans="1:29" ht="13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</row>
    <row r="592" spans="1:29" ht="13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</row>
    <row r="593" spans="1:29" ht="13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</row>
    <row r="594" spans="1:29" ht="13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</row>
    <row r="595" spans="1:29" ht="13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</row>
    <row r="596" spans="1:29" ht="13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</row>
    <row r="597" spans="1:29" ht="13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</row>
    <row r="598" spans="1:29" ht="13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</row>
    <row r="599" spans="1:29" ht="13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</row>
    <row r="600" spans="1:29" ht="13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</row>
    <row r="601" spans="1:29" ht="13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</row>
    <row r="602" spans="1:29" ht="13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</row>
    <row r="603" spans="1:29" ht="13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</row>
    <row r="604" spans="1:29" ht="13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</row>
    <row r="605" spans="1:29" ht="13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</row>
    <row r="606" spans="1:29" ht="13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</row>
    <row r="607" spans="1:29" ht="13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</row>
    <row r="608" spans="1:29" ht="13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</row>
    <row r="609" spans="1:29" ht="13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</row>
    <row r="610" spans="1:29" ht="13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</row>
    <row r="611" spans="1:29" ht="13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</row>
    <row r="612" spans="1:29" ht="13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</row>
    <row r="613" spans="1:29" ht="13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</row>
    <row r="614" spans="1:29" ht="13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</row>
    <row r="615" spans="1:29" ht="13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</row>
    <row r="616" spans="1:29" ht="13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</row>
    <row r="617" spans="1:29" ht="13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</row>
    <row r="618" spans="1:29" ht="13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</row>
    <row r="619" spans="1:29" ht="13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</row>
    <row r="620" spans="1:29" ht="13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</row>
    <row r="621" spans="1:29" ht="13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</row>
    <row r="622" spans="1:29" ht="13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</row>
    <row r="623" spans="1:29" ht="13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</row>
    <row r="624" spans="1:29" ht="13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</row>
    <row r="625" spans="1:29" ht="13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</row>
    <row r="626" spans="1:29" ht="13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</row>
    <row r="627" spans="1:29" ht="13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</row>
    <row r="628" spans="1:29" ht="13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</row>
    <row r="629" spans="1:29" ht="13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</row>
    <row r="630" spans="1:29" ht="13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</row>
    <row r="631" spans="1:29" ht="13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</row>
    <row r="632" spans="1:29" ht="13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</row>
    <row r="633" spans="1:29" ht="13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</row>
    <row r="634" spans="1:29" ht="13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</row>
    <row r="635" spans="1:29" ht="13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</row>
    <row r="636" spans="1:29" ht="13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</row>
    <row r="637" spans="1:29" ht="13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</row>
    <row r="638" spans="1:29" ht="13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</row>
    <row r="639" spans="1:29" ht="13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</row>
    <row r="640" spans="1:29" ht="13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</row>
    <row r="641" spans="1:29" ht="13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</row>
    <row r="642" spans="1:29" ht="13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</row>
    <row r="643" spans="1:29" ht="13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</row>
    <row r="644" spans="1:29" ht="13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</row>
    <row r="645" spans="1:29" ht="13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</row>
    <row r="646" spans="1:29" ht="13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</row>
    <row r="647" spans="1:29" ht="13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</row>
    <row r="648" spans="1:29" ht="13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</row>
    <row r="649" spans="1:29" ht="13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</row>
    <row r="650" spans="1:29" ht="13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</row>
    <row r="651" spans="1:29" ht="13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</row>
    <row r="652" spans="1:29" ht="13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</row>
    <row r="653" spans="1:29" ht="13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</row>
    <row r="654" spans="1:29" ht="13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</row>
    <row r="655" spans="1:29" ht="13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</row>
    <row r="656" spans="1:29" ht="13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</row>
    <row r="657" spans="1:29" ht="13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</row>
    <row r="658" spans="1:29" ht="13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</row>
    <row r="659" spans="1:29" ht="13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</row>
    <row r="660" spans="1:29" ht="13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</row>
    <row r="661" spans="1:29" ht="13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</row>
    <row r="662" spans="1:29" ht="13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</row>
    <row r="663" spans="1:29" ht="13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</row>
    <row r="664" spans="1:29" ht="13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</row>
    <row r="665" spans="1:29" ht="13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</row>
    <row r="666" spans="1:29" ht="13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</row>
    <row r="667" spans="1:29" ht="13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</row>
    <row r="668" spans="1:29" ht="13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</row>
    <row r="669" spans="1:29" ht="13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</row>
    <row r="670" spans="1:29" ht="13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</row>
    <row r="671" spans="1:29" ht="13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</row>
    <row r="672" spans="1:29" ht="13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</row>
    <row r="673" spans="1:29" ht="13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</row>
    <row r="674" spans="1:29" ht="13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</row>
    <row r="675" spans="1:29" ht="13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</row>
    <row r="676" spans="1:29" ht="13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</row>
    <row r="677" spans="1:29" ht="13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</row>
    <row r="678" spans="1:29" ht="13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</row>
    <row r="679" spans="1:29" ht="13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</row>
    <row r="680" spans="1:29" ht="13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</row>
    <row r="681" spans="1:29" ht="13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</row>
    <row r="682" spans="1:29" ht="13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</row>
    <row r="683" spans="1:29" ht="13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</row>
    <row r="684" spans="1:29" ht="13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</row>
    <row r="685" spans="1:29" ht="13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</row>
    <row r="686" spans="1:29" ht="13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</row>
    <row r="687" spans="1:29" ht="13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</row>
    <row r="688" spans="1:29" ht="13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</row>
    <row r="689" spans="1:29" ht="13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</row>
    <row r="690" spans="1:29" ht="13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</row>
    <row r="691" spans="1:29" ht="13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</row>
    <row r="692" spans="1:29" ht="13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</row>
    <row r="693" spans="1:29" ht="13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</row>
    <row r="694" spans="1:29" ht="13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</row>
    <row r="695" spans="1:29" ht="13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</row>
    <row r="696" spans="1:29" ht="13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</row>
    <row r="697" spans="1:29" ht="13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</row>
    <row r="698" spans="1:29" ht="13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</row>
    <row r="699" spans="1:29" ht="13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</row>
    <row r="700" spans="1:29" ht="13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</row>
    <row r="701" spans="1:29" ht="13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</row>
    <row r="702" spans="1:29" ht="13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</row>
    <row r="703" spans="1:29" ht="13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</row>
    <row r="704" spans="1:29" ht="13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</row>
    <row r="705" spans="1:29" ht="13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</row>
    <row r="706" spans="1:29" ht="13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</row>
    <row r="707" spans="1:29" ht="13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</row>
    <row r="708" spans="1:29" ht="13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</row>
    <row r="709" spans="1:29" ht="13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</row>
    <row r="710" spans="1:29" ht="13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</row>
    <row r="711" spans="1:29" ht="13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</row>
    <row r="712" spans="1:29" ht="13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</row>
    <row r="713" spans="1:29" ht="13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</row>
    <row r="714" spans="1:29" ht="13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</row>
    <row r="715" spans="1:29" ht="13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</row>
    <row r="716" spans="1:29" ht="13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</row>
    <row r="717" spans="1:29" ht="13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</row>
    <row r="718" spans="1:29" ht="13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</row>
    <row r="719" spans="1:29" ht="13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</row>
    <row r="720" spans="1:29" ht="13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</row>
    <row r="721" spans="1:29" ht="13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</row>
    <row r="722" spans="1:29" ht="13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</row>
    <row r="723" spans="1:29" ht="13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</row>
    <row r="724" spans="1:29" ht="13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</row>
    <row r="725" spans="1:29" ht="13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</row>
    <row r="726" spans="1:29" ht="13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</row>
    <row r="727" spans="1:29" ht="13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</row>
    <row r="728" spans="1:29" ht="13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</row>
    <row r="729" spans="1:29" ht="13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</row>
    <row r="730" spans="1:29" ht="13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</row>
    <row r="731" spans="1:29" ht="13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</row>
    <row r="732" spans="1:29" ht="13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</row>
    <row r="733" spans="1:29" ht="13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</row>
    <row r="734" spans="1:29" ht="13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</row>
    <row r="735" spans="1:29" ht="13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</row>
    <row r="736" spans="1:29" ht="13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</row>
    <row r="737" spans="1:29" ht="13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</row>
    <row r="738" spans="1:29" ht="13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</row>
    <row r="739" spans="1:29" ht="13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</row>
    <row r="740" spans="1:29" ht="13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</row>
    <row r="741" spans="1:29" ht="13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</row>
    <row r="742" spans="1:29" ht="13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</row>
    <row r="743" spans="1:29" ht="13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</row>
    <row r="744" spans="1:29" ht="13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</row>
    <row r="745" spans="1:29" ht="13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</row>
    <row r="746" spans="1:29" ht="13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</row>
    <row r="747" spans="1:29" ht="13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</row>
    <row r="748" spans="1:29" ht="13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</row>
    <row r="749" spans="1:29" ht="13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</row>
    <row r="750" spans="1:29" ht="13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</row>
    <row r="751" spans="1:29" ht="13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</row>
    <row r="752" spans="1:29" ht="13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</row>
    <row r="753" spans="1:29" ht="13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</row>
    <row r="754" spans="1:29" ht="13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</row>
    <row r="755" spans="1:29" ht="13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</row>
    <row r="756" spans="1:29" ht="13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</row>
    <row r="757" spans="1:29" ht="13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</row>
    <row r="758" spans="1:29" ht="13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</row>
    <row r="759" spans="1:29" ht="13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</row>
    <row r="760" spans="1:29" ht="13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</row>
    <row r="761" spans="1:29" ht="13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</row>
    <row r="762" spans="1:29" ht="13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</row>
    <row r="763" spans="1:29" ht="13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</row>
    <row r="764" spans="1:29" ht="13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</row>
    <row r="765" spans="1:29" ht="13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</row>
    <row r="766" spans="1:29" ht="13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</row>
    <row r="767" spans="1:29" ht="13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</row>
    <row r="768" spans="1:29" ht="13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</row>
    <row r="769" spans="1:29" ht="13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</row>
    <row r="770" spans="1:29" ht="13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</row>
    <row r="771" spans="1:29" ht="13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</row>
    <row r="772" spans="1:29" ht="13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</row>
    <row r="773" spans="1:29" ht="13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</row>
    <row r="774" spans="1:29" ht="13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</row>
    <row r="775" spans="1:29" ht="13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</row>
    <row r="776" spans="1:29" ht="13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</row>
    <row r="777" spans="1:29" ht="13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</row>
    <row r="778" spans="1:29" ht="13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</row>
    <row r="779" spans="1:29" ht="13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</row>
    <row r="780" spans="1:29" ht="13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</row>
    <row r="781" spans="1:29" ht="13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</row>
    <row r="782" spans="1:29" ht="13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</row>
    <row r="783" spans="1:29" ht="13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</row>
    <row r="784" spans="1:29" ht="13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</row>
    <row r="785" spans="1:29" ht="13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</row>
    <row r="786" spans="1:29" ht="13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</row>
    <row r="787" spans="1:29" ht="13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</row>
    <row r="788" spans="1:29" ht="13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</row>
    <row r="789" spans="1:29" ht="13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</row>
    <row r="790" spans="1:29" ht="13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</row>
    <row r="791" spans="1:29" ht="13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</row>
    <row r="792" spans="1:29" ht="13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</row>
    <row r="793" spans="1:29" ht="13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</row>
    <row r="794" spans="1:29" ht="13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</row>
    <row r="795" spans="1:29" ht="13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</row>
    <row r="796" spans="1:29" ht="13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</row>
    <row r="797" spans="1:29" ht="13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</row>
    <row r="798" spans="1:29" ht="13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</row>
    <row r="799" spans="1:29" ht="13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</row>
    <row r="800" spans="1:29" ht="13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</row>
    <row r="801" spans="1:29" ht="13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</row>
    <row r="802" spans="1:29" ht="13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</row>
    <row r="803" spans="1:29" ht="13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</row>
    <row r="804" spans="1:29" ht="13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</row>
    <row r="805" spans="1:29" ht="13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</row>
    <row r="806" spans="1:29" ht="13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</row>
    <row r="807" spans="1:29" ht="13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</row>
    <row r="808" spans="1:29" ht="13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</row>
    <row r="809" spans="1:29" ht="13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</row>
    <row r="810" spans="1:29" ht="13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</row>
    <row r="811" spans="1:29" ht="13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</row>
    <row r="812" spans="1:29" ht="13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</row>
    <row r="813" spans="1:29" ht="13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</row>
    <row r="814" spans="1:29" ht="13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</row>
    <row r="815" spans="1:29" ht="13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</row>
    <row r="816" spans="1:29" ht="13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</row>
    <row r="817" spans="1:29" ht="13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</row>
    <row r="818" spans="1:29" ht="13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</row>
    <row r="819" spans="1:29" ht="13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</row>
    <row r="820" spans="1:29" ht="13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</row>
    <row r="821" spans="1:29" ht="13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</row>
    <row r="822" spans="1:29" ht="13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</row>
    <row r="823" spans="1:29" ht="13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</row>
    <row r="824" spans="1:29" ht="13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</row>
    <row r="825" spans="1:29" ht="13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</row>
    <row r="826" spans="1:29" ht="13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</row>
    <row r="827" spans="1:29" ht="13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</row>
    <row r="828" spans="1:29" ht="13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</row>
    <row r="829" spans="1:29" ht="13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</row>
    <row r="830" spans="1:29" ht="13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</row>
    <row r="831" spans="1:29" ht="13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</row>
    <row r="832" spans="1:29" ht="13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</row>
    <row r="833" spans="1:29" ht="13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</row>
    <row r="834" spans="1:29" ht="13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</row>
    <row r="835" spans="1:29" ht="13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</row>
    <row r="836" spans="1:29" ht="13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</row>
    <row r="837" spans="1:29" ht="13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</row>
    <row r="838" spans="1:29" ht="13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</row>
    <row r="839" spans="1:29" ht="13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</row>
    <row r="840" spans="1:29" ht="13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</row>
    <row r="841" spans="1:29" ht="13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</row>
    <row r="842" spans="1:29" ht="13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</row>
    <row r="843" spans="1:29" ht="13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</row>
    <row r="844" spans="1:29" ht="13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</row>
    <row r="845" spans="1:29" ht="13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</row>
    <row r="846" spans="1:29" ht="13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</row>
    <row r="847" spans="1:29" ht="13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</row>
    <row r="848" spans="1:29" ht="13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</row>
    <row r="849" spans="1:29" ht="13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</row>
    <row r="850" spans="1:29" ht="13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</row>
    <row r="851" spans="1:29" ht="13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</row>
    <row r="852" spans="1:29" ht="13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</row>
    <row r="853" spans="1:29" ht="13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</row>
    <row r="854" spans="1:29" ht="13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</row>
    <row r="855" spans="1:29" ht="13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</row>
    <row r="856" spans="1:29" ht="13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</row>
    <row r="857" spans="1:29" ht="13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</row>
    <row r="858" spans="1:29" ht="13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</row>
    <row r="859" spans="1:29" ht="13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</row>
    <row r="860" spans="1:29" ht="13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</row>
    <row r="861" spans="1:29" ht="13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</row>
    <row r="862" spans="1:29" ht="13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</row>
    <row r="863" spans="1:29" ht="13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</row>
    <row r="864" spans="1:29" ht="13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</row>
    <row r="865" spans="1:29" ht="13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</row>
    <row r="866" spans="1:29" ht="13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</row>
    <row r="867" spans="1:29" ht="13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</row>
    <row r="868" spans="1:29" ht="13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</row>
    <row r="869" spans="1:29" ht="13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</row>
    <row r="870" spans="1:29" ht="13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</row>
    <row r="871" spans="1:29" ht="13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</row>
    <row r="872" spans="1:29" ht="13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</row>
    <row r="873" spans="1:29" ht="13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</row>
    <row r="874" spans="1:29" ht="13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</row>
    <row r="875" spans="1:29" ht="13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</row>
    <row r="876" spans="1:29" ht="13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</row>
    <row r="877" spans="1:29" ht="13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</row>
    <row r="878" spans="1:29" ht="13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</row>
    <row r="879" spans="1:29" ht="13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</row>
    <row r="880" spans="1:29" ht="13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</row>
    <row r="881" spans="1:29" ht="13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</row>
    <row r="882" spans="1:29" ht="13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</row>
    <row r="883" spans="1:29" ht="13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</row>
    <row r="884" spans="1:29" ht="13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</row>
    <row r="885" spans="1:29" ht="13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</row>
    <row r="886" spans="1:29" ht="13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</row>
    <row r="887" spans="1:29" ht="13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</row>
    <row r="888" spans="1:29" ht="13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</row>
    <row r="889" spans="1:29" ht="13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</row>
    <row r="890" spans="1:29" ht="13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</row>
    <row r="891" spans="1:29" ht="13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</row>
    <row r="892" spans="1:29" ht="13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</row>
    <row r="893" spans="1:29" ht="13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</row>
    <row r="894" spans="1:29" ht="13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</row>
    <row r="895" spans="1:29" ht="13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</row>
    <row r="896" spans="1:29" ht="13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</row>
    <row r="897" spans="1:29" ht="13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</row>
    <row r="898" spans="1:29" ht="13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</row>
    <row r="899" spans="1:29" ht="13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</row>
    <row r="900" spans="1:29" ht="13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</row>
    <row r="901" spans="1:29" ht="13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</row>
    <row r="902" spans="1:29" ht="13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</row>
    <row r="903" spans="1:29" ht="13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</row>
    <row r="904" spans="1:29" ht="13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</row>
    <row r="905" spans="1:29" ht="13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</row>
    <row r="906" spans="1:29" ht="13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</row>
    <row r="907" spans="1:29" ht="13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</row>
    <row r="908" spans="1:29" ht="13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</row>
    <row r="909" spans="1:29" ht="13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</row>
    <row r="910" spans="1:29" ht="13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</row>
    <row r="911" spans="1:29" ht="13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</row>
    <row r="912" spans="1:29" ht="13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</row>
    <row r="913" spans="1:29" ht="13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</row>
    <row r="914" spans="1:29" ht="13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</row>
    <row r="915" spans="1:29" ht="13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</row>
    <row r="916" spans="1:29" ht="13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</row>
    <row r="917" spans="1:29" ht="13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</row>
    <row r="918" spans="1:29" ht="13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</row>
    <row r="919" spans="1:29" ht="13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</row>
    <row r="920" spans="1:29" ht="13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</row>
    <row r="921" spans="1:29" ht="13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</row>
    <row r="922" spans="1:29" ht="13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</row>
    <row r="923" spans="1:29" ht="13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</row>
    <row r="924" spans="1:29" ht="13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</row>
    <row r="925" spans="1:29" ht="13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</row>
    <row r="926" spans="1:29" ht="13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</row>
    <row r="927" spans="1:29" ht="13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</row>
    <row r="928" spans="1:29" ht="13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</row>
    <row r="929" spans="1:29" ht="13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</row>
    <row r="930" spans="1:29" ht="13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</row>
    <row r="931" spans="1:29" ht="13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</row>
    <row r="932" spans="1:29" ht="13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</row>
    <row r="933" spans="1:29" ht="13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</row>
    <row r="934" spans="1:29" ht="13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</row>
    <row r="935" spans="1:29" ht="13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</row>
    <row r="936" spans="1:29" ht="13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</row>
    <row r="937" spans="1:29" ht="13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</row>
    <row r="938" spans="1:29" ht="13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</row>
    <row r="939" spans="1:29" ht="13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</row>
    <row r="940" spans="1:29" ht="13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</row>
    <row r="941" spans="1:29" ht="13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</row>
    <row r="942" spans="1:29" ht="13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</row>
    <row r="943" spans="1:29" ht="13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</row>
    <row r="944" spans="1:29" ht="13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</row>
    <row r="945" spans="1:29" ht="13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</row>
    <row r="946" spans="1:29" ht="13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</row>
    <row r="947" spans="1:29" ht="13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</row>
    <row r="948" spans="1:29" ht="13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</row>
    <row r="949" spans="1:29" ht="13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</row>
    <row r="950" spans="1:29" ht="13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</row>
    <row r="951" spans="1:29" ht="13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</row>
    <row r="952" spans="1:29" ht="13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</row>
    <row r="953" spans="1:29" ht="13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</row>
    <row r="954" spans="1:29" ht="13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</row>
    <row r="955" spans="1:29" ht="13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</row>
    <row r="956" spans="1:29" ht="13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</row>
    <row r="957" spans="1:29" ht="13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</row>
    <row r="958" spans="1:29" ht="13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</row>
    <row r="959" spans="1:29" ht="13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</row>
    <row r="960" spans="1:29" ht="13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</row>
    <row r="961" spans="1:29" ht="13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</row>
    <row r="962" spans="1:29" ht="13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</row>
    <row r="963" spans="1:29" ht="13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</row>
    <row r="964" spans="1:29" ht="13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</row>
    <row r="965" spans="1:29" ht="13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</row>
    <row r="966" spans="1:29" ht="13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</row>
    <row r="967" spans="1:29" ht="13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</row>
    <row r="968" spans="1:29" ht="13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</row>
    <row r="969" spans="1:29" ht="13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</row>
    <row r="970" spans="1:29" ht="13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</row>
    <row r="971" spans="1:29" ht="13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</row>
    <row r="972" spans="1:29" ht="13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</row>
    <row r="973" spans="1:29" ht="13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</row>
    <row r="974" spans="1:29" ht="13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</row>
    <row r="975" spans="1:29" ht="13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</row>
    <row r="976" spans="1:29" ht="13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</row>
    <row r="977" spans="1:29" ht="13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</row>
    <row r="978" spans="1:29" ht="13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</row>
    <row r="979" spans="1:29" ht="13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</row>
    <row r="980" spans="1:29" ht="13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</row>
    <row r="981" spans="1:29" ht="13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</row>
    <row r="982" spans="1:29" ht="13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</row>
    <row r="983" spans="1:29" ht="13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</row>
    <row r="984" spans="1:29" ht="13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</row>
    <row r="985" spans="1:29" ht="13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</row>
    <row r="986" spans="1:29" ht="13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</row>
    <row r="987" spans="1:29" ht="13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</row>
    <row r="988" spans="1:29" ht="13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</row>
    <row r="989" spans="1:29" ht="13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</row>
    <row r="990" spans="1:29" ht="13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</row>
    <row r="991" spans="1:29" ht="13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</row>
    <row r="992" spans="1:29" ht="13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</row>
    <row r="993" spans="1:29" ht="13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</row>
    <row r="994" spans="1:29" ht="13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</row>
    <row r="995" spans="1:29" ht="13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</row>
    <row r="996" spans="1:29" ht="13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</row>
    <row r="997" spans="1:29" ht="13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</row>
    <row r="998" spans="1:29" ht="13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</row>
    <row r="999" spans="1:29" ht="13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</row>
    <row r="1000" spans="1:29" ht="13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Y44"/>
  <sheetViews>
    <sheetView tabSelected="1" workbookViewId="0">
      <selection activeCell="I21" sqref="I21"/>
    </sheetView>
  </sheetViews>
  <sheetFormatPr baseColWidth="10" defaultColWidth="14.5" defaultRowHeight="15.75" customHeight="1" x14ac:dyDescent="0.15"/>
  <cols>
    <col min="2" max="2" width="20.6640625" customWidth="1"/>
    <col min="3" max="4" width="19.33203125" customWidth="1"/>
    <col min="5" max="6" width="23.1640625" customWidth="1"/>
    <col min="7" max="7" width="20.6640625" customWidth="1"/>
  </cols>
  <sheetData>
    <row r="1" spans="1:25" ht="15.75" customHeight="1" x14ac:dyDescent="0.15">
      <c r="A1" s="3" t="s">
        <v>2</v>
      </c>
      <c r="B1" s="4"/>
      <c r="C1" s="4"/>
      <c r="D1" s="6"/>
      <c r="E1" s="4"/>
      <c r="F1" s="4"/>
      <c r="G1" s="4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ht="15.75" customHeight="1" x14ac:dyDescent="0.15">
      <c r="A2" s="32" t="s">
        <v>3</v>
      </c>
      <c r="B2" s="32" t="s">
        <v>8</v>
      </c>
      <c r="C2" s="33"/>
      <c r="D2" s="33"/>
      <c r="E2" s="33"/>
      <c r="F2" s="33"/>
      <c r="G2" s="34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ht="15.75" customHeight="1" x14ac:dyDescent="0.15">
      <c r="A3" s="33"/>
      <c r="B3" s="32" t="s">
        <v>9</v>
      </c>
      <c r="C3" s="33"/>
      <c r="D3" s="32" t="s">
        <v>10</v>
      </c>
      <c r="E3" s="33"/>
      <c r="F3" s="32" t="s">
        <v>11</v>
      </c>
      <c r="G3" s="33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5" ht="15.75" customHeight="1" x14ac:dyDescent="0.15">
      <c r="A4" s="33"/>
      <c r="B4" s="9" t="s">
        <v>12</v>
      </c>
      <c r="C4" s="9" t="s">
        <v>13</v>
      </c>
      <c r="D4" s="9" t="s">
        <v>12</v>
      </c>
      <c r="E4" s="10" t="s">
        <v>13</v>
      </c>
      <c r="F4" s="10" t="s">
        <v>12</v>
      </c>
      <c r="G4" s="9" t="s">
        <v>13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1:25" ht="15.75" customHeight="1" x14ac:dyDescent="0.15">
      <c r="A5" s="12" t="s">
        <v>6</v>
      </c>
      <c r="B5" s="4">
        <v>0.92315700000000001</v>
      </c>
      <c r="C5" s="13">
        <v>0.91578800000000005</v>
      </c>
      <c r="D5" s="4">
        <v>0.93425599999999998</v>
      </c>
      <c r="E5" s="13">
        <v>0.93335900000000005</v>
      </c>
      <c r="F5" s="4">
        <v>0.94475699999999996</v>
      </c>
      <c r="G5" s="14">
        <v>0.94166499999999997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spans="1:25" ht="15.75" customHeight="1" x14ac:dyDescent="0.15">
      <c r="A6" s="12" t="s">
        <v>15</v>
      </c>
      <c r="B6" s="4">
        <v>0.82354899999999998</v>
      </c>
      <c r="C6" s="13">
        <v>0.81061099999999997</v>
      </c>
      <c r="D6" s="4">
        <v>0.87879300000000005</v>
      </c>
      <c r="E6" s="13">
        <v>0.86024500000000004</v>
      </c>
      <c r="F6" s="4">
        <v>0.89247900000000002</v>
      </c>
      <c r="G6" s="14">
        <v>0.87123799999999996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spans="1:25" ht="15.75" customHeight="1" x14ac:dyDescent="0.15">
      <c r="A7" s="12" t="s">
        <v>17</v>
      </c>
      <c r="B7" s="4">
        <v>0.95622600000000002</v>
      </c>
      <c r="C7" s="13">
        <v>0.95138400000000001</v>
      </c>
      <c r="D7" s="4">
        <v>0.93380700000000005</v>
      </c>
      <c r="E7" s="13">
        <v>0.93405099999999996</v>
      </c>
      <c r="F7" s="4">
        <v>0.96235300000000001</v>
      </c>
      <c r="G7" s="14">
        <v>0.96182800000000002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spans="1:25" ht="15.75" customHeight="1" x14ac:dyDescent="0.15">
      <c r="A8" s="12" t="s">
        <v>19</v>
      </c>
      <c r="B8" s="4">
        <v>0.85294800000000004</v>
      </c>
      <c r="C8" s="13">
        <v>0.81658900000000001</v>
      </c>
      <c r="D8" s="4">
        <v>0.936755</v>
      </c>
      <c r="E8" s="13">
        <v>0.92083499999999996</v>
      </c>
      <c r="F8" s="4">
        <v>0.94483600000000001</v>
      </c>
      <c r="G8" s="14">
        <v>0.93587799999999999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 spans="1:25" ht="15.75" customHeight="1" x14ac:dyDescent="0.15">
      <c r="A9" s="12" t="s">
        <v>20</v>
      </c>
      <c r="B9" s="4">
        <v>0.82770200000000005</v>
      </c>
      <c r="C9" s="13">
        <v>0.81248500000000001</v>
      </c>
      <c r="D9" s="4">
        <v>0.85103700000000004</v>
      </c>
      <c r="E9" s="13">
        <v>0.83467000000000002</v>
      </c>
      <c r="F9" s="4">
        <v>0.89776500000000004</v>
      </c>
      <c r="G9" s="14">
        <v>0.88489799999999996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spans="1:25" ht="15.75" customHeight="1" x14ac:dyDescent="0.15">
      <c r="A10" s="12" t="s">
        <v>21</v>
      </c>
      <c r="B10" s="4">
        <v>0.82567299999999999</v>
      </c>
      <c r="C10" s="13">
        <v>0.808674</v>
      </c>
      <c r="D10" s="4">
        <v>0.91172399999999998</v>
      </c>
      <c r="E10" s="13">
        <v>0.904501</v>
      </c>
      <c r="F10" s="4">
        <v>0.92004200000000003</v>
      </c>
      <c r="G10" s="14">
        <v>0.91548200000000002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25" ht="15.75" customHeight="1" x14ac:dyDescent="0.15">
      <c r="A11" s="15" t="s">
        <v>22</v>
      </c>
      <c r="B11" s="4">
        <v>0.94122399999999995</v>
      </c>
      <c r="C11" s="13">
        <v>0.92404900000000001</v>
      </c>
      <c r="D11" s="4">
        <v>0.94975500000000002</v>
      </c>
      <c r="E11" s="13">
        <v>0.93908100000000005</v>
      </c>
      <c r="F11" s="4">
        <v>0.95622399999999996</v>
      </c>
      <c r="G11" s="14">
        <v>0.94705600000000001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 ht="15.75" customHeight="1" x14ac:dyDescent="0.15">
      <c r="A12" s="12" t="s">
        <v>24</v>
      </c>
      <c r="B12" s="4">
        <v>0.96681399999999995</v>
      </c>
      <c r="C12" s="13">
        <v>0.96426599999999996</v>
      </c>
      <c r="D12" s="4">
        <v>0.950156</v>
      </c>
      <c r="E12" s="13">
        <v>0.94265200000000005</v>
      </c>
      <c r="F12" s="4">
        <v>0.97258100000000003</v>
      </c>
      <c r="G12" s="14">
        <v>0.96878900000000001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 ht="15.75" customHeight="1" x14ac:dyDescent="0.15">
      <c r="A13" s="12" t="s">
        <v>25</v>
      </c>
      <c r="B13" s="4">
        <v>0.87222100000000002</v>
      </c>
      <c r="C13" s="13">
        <v>0.83626500000000004</v>
      </c>
      <c r="D13" s="4">
        <v>0.87567099999999998</v>
      </c>
      <c r="E13" s="13">
        <v>0.83597699999999997</v>
      </c>
      <c r="F13" s="4">
        <v>0.91876999999999998</v>
      </c>
      <c r="G13" s="14">
        <v>0.89226499999999997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25" ht="15.75" customHeight="1" x14ac:dyDescent="0.15">
      <c r="A14" s="12" t="s">
        <v>26</v>
      </c>
      <c r="B14" s="4">
        <v>0.92633200000000004</v>
      </c>
      <c r="C14" s="13">
        <v>0.91312300000000002</v>
      </c>
      <c r="D14" s="4">
        <v>0.89159100000000002</v>
      </c>
      <c r="E14" s="13">
        <v>0.863788</v>
      </c>
      <c r="F14" s="4">
        <v>0.94713599999999998</v>
      </c>
      <c r="G14" s="14">
        <v>0.927956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1:25" ht="15.75" customHeight="1" x14ac:dyDescent="0.15">
      <c r="A15" s="15" t="s">
        <v>28</v>
      </c>
      <c r="B15" s="4">
        <v>0.95443900000000004</v>
      </c>
      <c r="C15" s="13">
        <v>0.952519</v>
      </c>
      <c r="D15" s="4">
        <v>0.91551400000000005</v>
      </c>
      <c r="E15" s="13">
        <v>0.91263300000000003</v>
      </c>
      <c r="F15" s="4">
        <v>0.95879700000000001</v>
      </c>
      <c r="G15" s="14">
        <v>0.95500099999999999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1:25" ht="15.75" customHeight="1" x14ac:dyDescent="0.15">
      <c r="A16" s="12" t="s">
        <v>29</v>
      </c>
      <c r="B16" s="4">
        <v>0.90902799999999995</v>
      </c>
      <c r="C16" s="13">
        <v>0.90741700000000003</v>
      </c>
      <c r="D16" s="4">
        <v>0.887876</v>
      </c>
      <c r="E16" s="13">
        <v>0.88858300000000001</v>
      </c>
      <c r="F16" s="4">
        <v>0.94320499999999996</v>
      </c>
      <c r="G16" s="14">
        <v>0.94345400000000001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1:25" ht="15.75" customHeight="1" x14ac:dyDescent="0.15">
      <c r="A17" s="12" t="s">
        <v>37</v>
      </c>
      <c r="B17" s="4">
        <v>0.90107800000000005</v>
      </c>
      <c r="C17" s="13">
        <v>0.897814</v>
      </c>
      <c r="D17" s="4">
        <v>0.852321</v>
      </c>
      <c r="E17" s="13">
        <v>0.85220200000000002</v>
      </c>
      <c r="F17" s="4">
        <v>0.92193400000000003</v>
      </c>
      <c r="G17" s="14">
        <v>0.92098500000000005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1:25" ht="15.75" customHeight="1" x14ac:dyDescent="0.15">
      <c r="A18" s="12" t="s">
        <v>38</v>
      </c>
      <c r="B18" s="4">
        <v>0.92197600000000002</v>
      </c>
      <c r="C18" s="13">
        <v>0.91420000000000001</v>
      </c>
      <c r="D18" s="4">
        <v>0.88042600000000004</v>
      </c>
      <c r="E18" s="13">
        <v>0.86870199999999997</v>
      </c>
      <c r="F18" s="4">
        <v>0.94128699999999998</v>
      </c>
      <c r="G18" s="14">
        <v>0.93619200000000002</v>
      </c>
      <c r="H18" s="2"/>
      <c r="I18" s="2"/>
      <c r="J18" s="2"/>
      <c r="K18" s="18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25" ht="15.75" customHeight="1" x14ac:dyDescent="0.15">
      <c r="A19" s="12" t="s">
        <v>40</v>
      </c>
      <c r="B19" s="4">
        <v>0.94772599999999996</v>
      </c>
      <c r="C19" s="13">
        <v>0.93424700000000005</v>
      </c>
      <c r="D19" s="4">
        <v>0.92329899999999998</v>
      </c>
      <c r="E19" s="13">
        <v>0.91799500000000001</v>
      </c>
      <c r="F19" s="4">
        <v>0.95514299999999996</v>
      </c>
      <c r="G19" s="14">
        <v>0.94015000000000004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spans="1:25" ht="15.75" customHeight="1" x14ac:dyDescent="0.15">
      <c r="A20" s="12" t="s">
        <v>41</v>
      </c>
      <c r="B20" s="4">
        <v>0.853267</v>
      </c>
      <c r="C20" s="13">
        <v>0.87494099999999997</v>
      </c>
      <c r="D20" s="4">
        <v>0.88397899999999996</v>
      </c>
      <c r="E20" s="13">
        <v>0.87270800000000004</v>
      </c>
      <c r="F20" s="4">
        <v>0.91450399999999998</v>
      </c>
      <c r="G20" s="14">
        <v>0.91459199999999996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1:25" ht="15.75" customHeight="1" x14ac:dyDescent="0.15">
      <c r="A21" s="12" t="s">
        <v>42</v>
      </c>
      <c r="B21" s="4">
        <v>0.87327100000000002</v>
      </c>
      <c r="C21" s="13">
        <v>0.84790399999999999</v>
      </c>
      <c r="D21" s="4">
        <v>0.90753700000000004</v>
      </c>
      <c r="E21" s="13">
        <v>0.88307400000000003</v>
      </c>
      <c r="F21" s="4">
        <v>0.94936699999999996</v>
      </c>
      <c r="G21" s="14">
        <v>0.93963300000000005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ht="15.75" customHeight="1" x14ac:dyDescent="0.15">
      <c r="A22" s="12" t="s">
        <v>43</v>
      </c>
      <c r="B22" s="4">
        <v>0.75704199999999999</v>
      </c>
      <c r="C22" s="13">
        <v>0.78754599999999997</v>
      </c>
      <c r="D22" s="4">
        <v>0.93492600000000003</v>
      </c>
      <c r="E22" s="13">
        <v>0.93900499999999998</v>
      </c>
      <c r="F22" s="4">
        <v>0.88042200000000004</v>
      </c>
      <c r="G22" s="14">
        <v>0.88483999999999996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5" ht="15.75" customHeight="1" x14ac:dyDescent="0.15">
      <c r="A23" s="12" t="s">
        <v>45</v>
      </c>
      <c r="B23" s="4">
        <v>0.91703999999999997</v>
      </c>
      <c r="C23" s="13">
        <v>0.91244099999999995</v>
      </c>
      <c r="D23" s="4">
        <v>0.90029700000000001</v>
      </c>
      <c r="E23" s="13">
        <v>0.89715500000000004</v>
      </c>
      <c r="F23" s="4">
        <v>0.94492699999999996</v>
      </c>
      <c r="G23" s="14">
        <v>0.937056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5" ht="15.75" customHeight="1" x14ac:dyDescent="0.15">
      <c r="A24" s="12" t="s">
        <v>46</v>
      </c>
      <c r="B24" s="4">
        <v>0.91616200000000003</v>
      </c>
      <c r="C24" s="13">
        <v>0.887436</v>
      </c>
      <c r="D24" s="4">
        <v>0.896837</v>
      </c>
      <c r="E24" s="13">
        <v>0.84417900000000001</v>
      </c>
      <c r="F24" s="4">
        <v>0.94820599999999999</v>
      </c>
      <c r="G24" s="14">
        <v>0.92901500000000004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ht="15.75" customHeight="1" x14ac:dyDescent="0.15">
      <c r="A25" s="12" t="s">
        <v>47</v>
      </c>
      <c r="B25" s="4">
        <v>0.95474099999999995</v>
      </c>
      <c r="C25" s="13">
        <v>0.943353</v>
      </c>
      <c r="D25" s="4">
        <v>0.93853799999999998</v>
      </c>
      <c r="E25" s="13">
        <v>0.90759999999999996</v>
      </c>
      <c r="F25" s="4">
        <v>0.97003399999999995</v>
      </c>
      <c r="G25" s="14">
        <v>0.95443599999999995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 ht="15.75" customHeight="1" x14ac:dyDescent="0.15">
      <c r="A26" s="12" t="s">
        <v>48</v>
      </c>
      <c r="B26" s="4">
        <v>0.91464100000000004</v>
      </c>
      <c r="C26" s="13">
        <v>0.91485300000000003</v>
      </c>
      <c r="D26" s="4">
        <v>0.84176200000000001</v>
      </c>
      <c r="E26" s="13">
        <v>0.85228400000000004</v>
      </c>
      <c r="F26" s="4">
        <v>0.94405399999999995</v>
      </c>
      <c r="G26" s="14">
        <v>0.94302699999999995</v>
      </c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5" ht="15.75" customHeight="1" x14ac:dyDescent="0.15">
      <c r="A27" s="12" t="s">
        <v>50</v>
      </c>
      <c r="B27" s="4">
        <v>0.96353100000000003</v>
      </c>
      <c r="C27" s="13">
        <v>0.96612200000000004</v>
      </c>
      <c r="D27" s="4">
        <v>0.94699500000000003</v>
      </c>
      <c r="E27" s="13">
        <v>0.94696499999999995</v>
      </c>
      <c r="F27" s="4">
        <v>0.96803700000000004</v>
      </c>
      <c r="G27" s="14">
        <v>0.966248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 ht="15.75" customHeight="1" x14ac:dyDescent="0.15">
      <c r="A28" s="12" t="s">
        <v>51</v>
      </c>
      <c r="B28" s="4">
        <v>0.88266299999999998</v>
      </c>
      <c r="C28" s="13">
        <v>0.87703200000000003</v>
      </c>
      <c r="D28" s="4">
        <v>0.75840799999999997</v>
      </c>
      <c r="E28" s="13">
        <v>0.73660800000000004</v>
      </c>
      <c r="F28" s="4">
        <v>0.91874999999999996</v>
      </c>
      <c r="G28" s="14">
        <v>0.90876199999999996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ht="15.75" customHeight="1" x14ac:dyDescent="0.15">
      <c r="A29" s="12" t="s">
        <v>52</v>
      </c>
      <c r="B29" s="4">
        <v>0.93113999999999997</v>
      </c>
      <c r="C29" s="13">
        <v>0.92374000000000001</v>
      </c>
      <c r="D29" s="4">
        <v>0.91214700000000004</v>
      </c>
      <c r="E29" s="13">
        <v>0.88920500000000002</v>
      </c>
      <c r="F29" s="4">
        <v>0.971329</v>
      </c>
      <c r="G29" s="14">
        <v>0.96455000000000002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ht="15.75" customHeight="1" x14ac:dyDescent="0.15">
      <c r="A30" s="15" t="s">
        <v>53</v>
      </c>
      <c r="B30" s="4">
        <v>0.96202200000000004</v>
      </c>
      <c r="C30" s="13">
        <v>0.956426</v>
      </c>
      <c r="D30" s="4">
        <v>0.90837100000000004</v>
      </c>
      <c r="E30" s="13">
        <v>0.881749</v>
      </c>
      <c r="F30" s="4">
        <v>0.96808099999999997</v>
      </c>
      <c r="G30" s="14">
        <v>0.95693799999999996</v>
      </c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ht="15.75" customHeight="1" x14ac:dyDescent="0.15">
      <c r="A31" s="12" t="s">
        <v>54</v>
      </c>
      <c r="B31" s="4">
        <v>0.82615799999999995</v>
      </c>
      <c r="C31" s="13">
        <v>0.77661000000000002</v>
      </c>
      <c r="D31" s="4">
        <v>0.82642800000000005</v>
      </c>
      <c r="E31" s="13">
        <v>0.76241099999999995</v>
      </c>
      <c r="F31" s="4">
        <v>0.84667099999999995</v>
      </c>
      <c r="G31" s="14">
        <v>0.80658700000000005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ht="15.75" customHeight="1" x14ac:dyDescent="0.15">
      <c r="A32" s="15" t="s">
        <v>55</v>
      </c>
      <c r="B32" s="4">
        <v>0.988259</v>
      </c>
      <c r="C32" s="13">
        <v>0.990151</v>
      </c>
      <c r="D32" s="4">
        <v>0.96711199999999997</v>
      </c>
      <c r="E32" s="13">
        <v>0.97531100000000004</v>
      </c>
      <c r="F32" s="4">
        <v>0.99256200000000006</v>
      </c>
      <c r="G32" s="14">
        <v>0.99338099999999996</v>
      </c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1:25" ht="15.75" customHeight="1" x14ac:dyDescent="0.15">
      <c r="A33" s="12" t="s">
        <v>56</v>
      </c>
      <c r="B33" s="4">
        <v>0.89053899999999997</v>
      </c>
      <c r="C33" s="13">
        <v>0.829179</v>
      </c>
      <c r="D33" s="4">
        <v>0.86821899999999996</v>
      </c>
      <c r="E33" s="13">
        <v>0.79765200000000003</v>
      </c>
      <c r="F33" s="4">
        <v>0.93642199999999998</v>
      </c>
      <c r="G33" s="14">
        <v>0.89593900000000004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1:25" ht="15.75" customHeight="1" x14ac:dyDescent="0.15">
      <c r="A34" s="12" t="s">
        <v>58</v>
      </c>
      <c r="B34" s="4">
        <v>0.94381099999999996</v>
      </c>
      <c r="C34" s="13">
        <v>0.90288800000000002</v>
      </c>
      <c r="D34" s="4">
        <v>0.92796199999999995</v>
      </c>
      <c r="E34" s="13">
        <v>0.90115599999999996</v>
      </c>
      <c r="F34" s="4">
        <v>0.94781499999999996</v>
      </c>
      <c r="G34" s="14">
        <v>0.90653700000000004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spans="1:25" ht="15.75" customHeight="1" x14ac:dyDescent="0.15">
      <c r="A35" s="12" t="s">
        <v>59</v>
      </c>
      <c r="B35" s="4">
        <v>0.99130200000000002</v>
      </c>
      <c r="C35" s="13">
        <v>0.98809499999999995</v>
      </c>
      <c r="D35" s="4">
        <v>0.97934600000000005</v>
      </c>
      <c r="E35" s="13">
        <v>0.97862700000000002</v>
      </c>
      <c r="F35" s="4">
        <v>0.99333000000000005</v>
      </c>
      <c r="G35" s="14">
        <v>0.991672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spans="1:25" ht="15.75" customHeight="1" x14ac:dyDescent="0.15">
      <c r="A36" s="12" t="s">
        <v>60</v>
      </c>
      <c r="B36" s="4">
        <v>0.95938199999999996</v>
      </c>
      <c r="C36" s="13">
        <v>0.96661399999999997</v>
      </c>
      <c r="D36" s="4">
        <v>0.91382099999999999</v>
      </c>
      <c r="E36" s="13">
        <v>0.92657199999999995</v>
      </c>
      <c r="F36" s="4">
        <v>0.963426</v>
      </c>
      <c r="G36" s="14">
        <v>0.96658900000000003</v>
      </c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1:25" ht="15.75" customHeight="1" x14ac:dyDescent="0.15">
      <c r="A37" s="12" t="s">
        <v>61</v>
      </c>
      <c r="B37" s="4">
        <v>0.95017099999999999</v>
      </c>
      <c r="C37" s="13">
        <v>0.95529200000000003</v>
      </c>
      <c r="D37" s="4">
        <v>0.929338</v>
      </c>
      <c r="E37" s="13">
        <v>0.91845500000000002</v>
      </c>
      <c r="F37" s="4">
        <v>0.96908899999999998</v>
      </c>
      <c r="G37" s="14">
        <v>0.96887100000000004</v>
      </c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spans="1:25" ht="15.75" customHeight="1" x14ac:dyDescent="0.15">
      <c r="A38" s="12" t="s">
        <v>62</v>
      </c>
      <c r="B38" s="4">
        <v>0.87418799999999997</v>
      </c>
      <c r="C38" s="13">
        <v>0.86866200000000005</v>
      </c>
      <c r="D38" s="4">
        <v>0.67416500000000001</v>
      </c>
      <c r="E38" s="13">
        <v>0.57326100000000002</v>
      </c>
      <c r="F38" s="4">
        <v>0.89842299999999997</v>
      </c>
      <c r="G38" s="14">
        <v>0.88243099999999997</v>
      </c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1:25" ht="15.75" customHeight="1" x14ac:dyDescent="0.15">
      <c r="A39" s="15" t="s">
        <v>64</v>
      </c>
      <c r="B39" s="4">
        <v>0.89839199999999997</v>
      </c>
      <c r="C39" s="13">
        <v>0.90872699999999995</v>
      </c>
      <c r="D39" s="4">
        <v>0.52814300000000003</v>
      </c>
      <c r="E39" s="13">
        <v>0.54237000000000002</v>
      </c>
      <c r="F39" s="4">
        <v>0.906524</v>
      </c>
      <c r="G39" s="14">
        <v>0.909717</v>
      </c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 ht="15.75" customHeight="1" x14ac:dyDescent="0.15">
      <c r="A40" s="12" t="s">
        <v>65</v>
      </c>
      <c r="B40" s="4">
        <v>0.92193199999999997</v>
      </c>
      <c r="C40" s="13">
        <v>0.88639500000000004</v>
      </c>
      <c r="D40" s="4">
        <v>0.71291199999999999</v>
      </c>
      <c r="E40" s="13">
        <v>0.62419000000000002</v>
      </c>
      <c r="F40" s="4">
        <v>0.94597100000000001</v>
      </c>
      <c r="G40" s="14">
        <v>0.92873000000000006</v>
      </c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 ht="15.75" customHeight="1" x14ac:dyDescent="0.15">
      <c r="A41" s="12" t="s">
        <v>66</v>
      </c>
      <c r="B41" s="4">
        <v>0.95833299999999999</v>
      </c>
      <c r="C41" s="13">
        <v>0.95263299999999995</v>
      </c>
      <c r="D41" s="4">
        <v>0.86904800000000004</v>
      </c>
      <c r="E41" s="13">
        <v>0.86192999999999997</v>
      </c>
      <c r="F41" s="4">
        <v>0.98214299999999999</v>
      </c>
      <c r="G41" s="14">
        <v>0.981151</v>
      </c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 ht="15.75" customHeight="1" x14ac:dyDescent="0.15">
      <c r="A42" s="12" t="s">
        <v>67</v>
      </c>
      <c r="B42" s="4">
        <v>0.82142899999999996</v>
      </c>
      <c r="C42" s="13">
        <v>0.77796500000000002</v>
      </c>
      <c r="D42" s="4">
        <v>0.58035700000000001</v>
      </c>
      <c r="E42" s="13">
        <v>0.54297700000000004</v>
      </c>
      <c r="F42" s="4">
        <v>0.91964299999999999</v>
      </c>
      <c r="G42" s="14">
        <v>0.88214300000000001</v>
      </c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25" ht="15.75" customHeight="1" x14ac:dyDescent="0.15">
      <c r="A43" s="20" t="s">
        <v>68</v>
      </c>
      <c r="B43" s="21">
        <f t="shared" ref="B43:G43" si="0">MEDIAN(B5:B42)</f>
        <v>0.91948600000000003</v>
      </c>
      <c r="C43" s="21">
        <f t="shared" si="0"/>
        <v>0.91058399999999995</v>
      </c>
      <c r="D43" s="21">
        <f t="shared" si="0"/>
        <v>0.90391700000000008</v>
      </c>
      <c r="E43" s="21">
        <f t="shared" si="0"/>
        <v>0.88582850000000002</v>
      </c>
      <c r="F43" s="21">
        <f t="shared" si="0"/>
        <v>0.94544899999999998</v>
      </c>
      <c r="G43" s="21">
        <f t="shared" si="0"/>
        <v>0.93662400000000001</v>
      </c>
    </row>
    <row r="44" spans="1:25" ht="15.75" customHeight="1" x14ac:dyDescent="0.15">
      <c r="A44" s="20" t="s">
        <v>71</v>
      </c>
      <c r="B44" s="21">
        <f t="shared" ref="B44:G44" si="1">AVERAGE(B5:B42)</f>
        <v>0.90788181578947391</v>
      </c>
      <c r="C44" s="21">
        <f t="shared" si="1"/>
        <v>0.89616936842105266</v>
      </c>
      <c r="D44" s="21">
        <f t="shared" si="1"/>
        <v>0.87314813157894733</v>
      </c>
      <c r="E44" s="21">
        <f t="shared" si="1"/>
        <v>0.8543346842105265</v>
      </c>
      <c r="F44" s="21">
        <f t="shared" si="1"/>
        <v>0.94097471052631576</v>
      </c>
      <c r="G44" s="21">
        <f t="shared" si="1"/>
        <v>0.93041268421052614</v>
      </c>
    </row>
  </sheetData>
  <mergeCells count="5">
    <mergeCell ref="A2:A4"/>
    <mergeCell ref="B2:G2"/>
    <mergeCell ref="B3:C3"/>
    <mergeCell ref="D3:E3"/>
    <mergeCell ref="F3: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Y44"/>
  <sheetViews>
    <sheetView workbookViewId="0"/>
  </sheetViews>
  <sheetFormatPr baseColWidth="10" defaultColWidth="14.5" defaultRowHeight="15.75" customHeight="1" x14ac:dyDescent="0.15"/>
  <cols>
    <col min="2" max="2" width="20.6640625" customWidth="1"/>
    <col min="3" max="4" width="19.33203125" customWidth="1"/>
    <col min="5" max="6" width="23.1640625" customWidth="1"/>
    <col min="7" max="7" width="20.6640625" customWidth="1"/>
  </cols>
  <sheetData>
    <row r="1" spans="1:25" ht="15.75" customHeight="1" x14ac:dyDescent="0.15">
      <c r="A1" s="3" t="s">
        <v>80</v>
      </c>
      <c r="B1" s="4"/>
      <c r="C1" s="4"/>
      <c r="D1" s="6"/>
      <c r="E1" s="4"/>
      <c r="F1" s="4"/>
      <c r="G1" s="4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ht="15.75" customHeight="1" x14ac:dyDescent="0.15">
      <c r="A2" s="32" t="s">
        <v>3</v>
      </c>
      <c r="B2" s="32" t="s">
        <v>8</v>
      </c>
      <c r="C2" s="33"/>
      <c r="D2" s="33"/>
      <c r="E2" s="33"/>
      <c r="F2" s="33"/>
      <c r="G2" s="34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ht="15.75" customHeight="1" x14ac:dyDescent="0.15">
      <c r="A3" s="33"/>
      <c r="B3" s="32" t="s">
        <v>9</v>
      </c>
      <c r="C3" s="33"/>
      <c r="D3" s="32" t="s">
        <v>10</v>
      </c>
      <c r="E3" s="33"/>
      <c r="F3" s="32" t="s">
        <v>11</v>
      </c>
      <c r="G3" s="33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5" ht="15.75" customHeight="1" x14ac:dyDescent="0.15">
      <c r="A4" s="33"/>
      <c r="B4" s="9" t="s">
        <v>12</v>
      </c>
      <c r="C4" s="9" t="s">
        <v>13</v>
      </c>
      <c r="D4" s="9" t="s">
        <v>12</v>
      </c>
      <c r="E4" s="10" t="s">
        <v>13</v>
      </c>
      <c r="F4" s="10" t="s">
        <v>12</v>
      </c>
      <c r="G4" s="9" t="s">
        <v>13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1:25" ht="15.75" customHeight="1" x14ac:dyDescent="0.15">
      <c r="A5" s="12" t="s">
        <v>6</v>
      </c>
      <c r="B5" s="23">
        <v>0.89317500000000005</v>
      </c>
      <c r="C5" s="14">
        <v>0.87076699999999996</v>
      </c>
      <c r="D5" s="23">
        <v>0.93106999999999995</v>
      </c>
      <c r="E5" s="14">
        <v>0.92742000000000002</v>
      </c>
      <c r="F5" s="23">
        <v>0.93877100000000002</v>
      </c>
      <c r="G5" s="14">
        <v>0.93599600000000005</v>
      </c>
      <c r="H5" s="4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spans="1:25" ht="15.75" customHeight="1" x14ac:dyDescent="0.15">
      <c r="A6" s="12" t="s">
        <v>15</v>
      </c>
      <c r="B6" s="23">
        <v>0.77456499999999995</v>
      </c>
      <c r="C6" s="14">
        <v>0.76090199999999997</v>
      </c>
      <c r="D6" s="23">
        <v>0.88021899999999997</v>
      </c>
      <c r="E6" s="14">
        <v>0.86103799999999997</v>
      </c>
      <c r="F6" s="23">
        <v>0.90695899999999996</v>
      </c>
      <c r="G6" s="14">
        <v>0.88434000000000001</v>
      </c>
      <c r="H6" s="4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spans="1:25" ht="15.75" customHeight="1" x14ac:dyDescent="0.15">
      <c r="A7" s="12" t="s">
        <v>17</v>
      </c>
      <c r="B7" s="23">
        <v>0.93808000000000002</v>
      </c>
      <c r="C7" s="14">
        <v>0.93218900000000005</v>
      </c>
      <c r="D7" s="23">
        <v>0.93340900000000004</v>
      </c>
      <c r="E7" s="14">
        <v>0.93535599999999997</v>
      </c>
      <c r="F7" s="23">
        <v>0.95234600000000003</v>
      </c>
      <c r="G7" s="14">
        <v>0.95199299999999998</v>
      </c>
      <c r="H7" s="4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spans="1:25" ht="15.75" customHeight="1" x14ac:dyDescent="0.15">
      <c r="A8" s="12" t="s">
        <v>19</v>
      </c>
      <c r="B8" s="23">
        <v>0.83848</v>
      </c>
      <c r="C8" s="14">
        <v>0.81563699999999995</v>
      </c>
      <c r="D8" s="23">
        <v>0.94122899999999998</v>
      </c>
      <c r="E8" s="14">
        <v>0.93232499999999996</v>
      </c>
      <c r="F8" s="23">
        <v>0.95016800000000001</v>
      </c>
      <c r="G8" s="14">
        <v>0.94116500000000003</v>
      </c>
      <c r="H8" s="4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 spans="1:25" ht="15.75" customHeight="1" x14ac:dyDescent="0.15">
      <c r="A9" s="12" t="s">
        <v>20</v>
      </c>
      <c r="B9" s="23">
        <v>0.830928</v>
      </c>
      <c r="C9" s="14">
        <v>0.82477500000000004</v>
      </c>
      <c r="D9" s="23">
        <v>0.83995699999999995</v>
      </c>
      <c r="E9" s="14">
        <v>0.82016500000000003</v>
      </c>
      <c r="F9" s="23">
        <v>0.88547399999999998</v>
      </c>
      <c r="G9" s="14">
        <v>0.87039800000000001</v>
      </c>
      <c r="H9" s="4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spans="1:25" ht="15.75" customHeight="1" x14ac:dyDescent="0.15">
      <c r="A10" s="12" t="s">
        <v>21</v>
      </c>
      <c r="B10" s="23">
        <v>0.79559500000000005</v>
      </c>
      <c r="C10" s="14">
        <v>0.74080400000000002</v>
      </c>
      <c r="D10" s="23">
        <v>0.90006699999999995</v>
      </c>
      <c r="E10" s="14">
        <v>0.89412899999999995</v>
      </c>
      <c r="F10" s="23">
        <v>0.90477600000000002</v>
      </c>
      <c r="G10" s="14">
        <v>0.89480599999999999</v>
      </c>
      <c r="H10" s="4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25" ht="15.75" customHeight="1" x14ac:dyDescent="0.15">
      <c r="A11" s="15" t="s">
        <v>22</v>
      </c>
      <c r="B11" s="23">
        <v>0.90350600000000003</v>
      </c>
      <c r="C11" s="14">
        <v>0.86944299999999997</v>
      </c>
      <c r="D11" s="23">
        <v>0.95190699999999995</v>
      </c>
      <c r="E11" s="14">
        <v>0.94446600000000003</v>
      </c>
      <c r="F11" s="23">
        <v>0.956287</v>
      </c>
      <c r="G11" s="14">
        <v>0.95037199999999999</v>
      </c>
      <c r="H11" s="4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 ht="15.75" customHeight="1" x14ac:dyDescent="0.15">
      <c r="A12" s="12" t="s">
        <v>24</v>
      </c>
      <c r="B12" s="23">
        <v>0.94775399999999999</v>
      </c>
      <c r="C12" s="14">
        <v>0.94470500000000002</v>
      </c>
      <c r="D12" s="23">
        <v>0.939469</v>
      </c>
      <c r="E12" s="14">
        <v>0.92716100000000001</v>
      </c>
      <c r="F12" s="23">
        <v>0.96115200000000001</v>
      </c>
      <c r="G12" s="14">
        <v>0.95469199999999999</v>
      </c>
      <c r="H12" s="4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 ht="15.75" customHeight="1" x14ac:dyDescent="0.15">
      <c r="A13" s="12" t="s">
        <v>25</v>
      </c>
      <c r="B13" s="23">
        <v>0.79886299999999999</v>
      </c>
      <c r="C13" s="14">
        <v>0.755139</v>
      </c>
      <c r="D13" s="23">
        <v>0.82572299999999998</v>
      </c>
      <c r="E13" s="14">
        <v>0.79138299999999995</v>
      </c>
      <c r="F13" s="23">
        <v>0.90779100000000001</v>
      </c>
      <c r="G13" s="14">
        <v>0.87436599999999998</v>
      </c>
      <c r="H13" s="4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25" ht="15.75" customHeight="1" x14ac:dyDescent="0.15">
      <c r="A14" s="12" t="s">
        <v>26</v>
      </c>
      <c r="B14" s="23">
        <v>0.90095599999999998</v>
      </c>
      <c r="C14" s="14">
        <v>0.881776</v>
      </c>
      <c r="D14" s="23">
        <v>0.89547299999999996</v>
      </c>
      <c r="E14" s="14">
        <v>0.87699300000000002</v>
      </c>
      <c r="F14" s="23">
        <v>0.92935299999999998</v>
      </c>
      <c r="G14" s="14">
        <v>0.90778300000000001</v>
      </c>
      <c r="H14" s="4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1:25" ht="15.75" customHeight="1" x14ac:dyDescent="0.15">
      <c r="A15" s="15" t="s">
        <v>28</v>
      </c>
      <c r="B15" s="23">
        <v>0.95296700000000001</v>
      </c>
      <c r="C15" s="14">
        <v>0.95248100000000002</v>
      </c>
      <c r="D15" s="23">
        <v>0.921852</v>
      </c>
      <c r="E15" s="14">
        <v>0.92211100000000001</v>
      </c>
      <c r="F15" s="23">
        <v>0.93048699999999995</v>
      </c>
      <c r="G15" s="14">
        <v>0.92881599999999997</v>
      </c>
      <c r="H15" s="4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1:25" ht="15.75" customHeight="1" x14ac:dyDescent="0.15">
      <c r="A16" s="12" t="s">
        <v>29</v>
      </c>
      <c r="B16" s="23">
        <v>0.88945099999999999</v>
      </c>
      <c r="C16" s="14">
        <v>0.88384700000000005</v>
      </c>
      <c r="D16" s="23">
        <v>0.90101799999999999</v>
      </c>
      <c r="E16" s="14">
        <v>0.899617</v>
      </c>
      <c r="F16" s="23">
        <v>0.91746099999999997</v>
      </c>
      <c r="G16" s="14">
        <v>0.91383199999999998</v>
      </c>
      <c r="H16" s="4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1:25" ht="15.75" customHeight="1" x14ac:dyDescent="0.15">
      <c r="A17" s="12" t="s">
        <v>37</v>
      </c>
      <c r="B17" s="23">
        <v>0.88288299999999997</v>
      </c>
      <c r="C17" s="14">
        <v>0.88623200000000002</v>
      </c>
      <c r="D17" s="23">
        <v>0.83729500000000001</v>
      </c>
      <c r="E17" s="14">
        <v>0.83478799999999997</v>
      </c>
      <c r="F17" s="23">
        <v>0.899926</v>
      </c>
      <c r="G17" s="14">
        <v>0.89332599999999995</v>
      </c>
      <c r="H17" s="4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1:25" ht="15.75" customHeight="1" x14ac:dyDescent="0.15">
      <c r="A18" s="12" t="s">
        <v>38</v>
      </c>
      <c r="B18" s="23">
        <v>0.90378800000000004</v>
      </c>
      <c r="C18" s="14">
        <v>0.890482</v>
      </c>
      <c r="D18" s="23">
        <v>0.87188299999999996</v>
      </c>
      <c r="E18" s="14">
        <v>0.859321</v>
      </c>
      <c r="F18" s="23">
        <v>0.93124399999999996</v>
      </c>
      <c r="G18" s="14">
        <v>0.92347999999999997</v>
      </c>
      <c r="H18" s="4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25" ht="15.75" customHeight="1" x14ac:dyDescent="0.15">
      <c r="A19" s="12" t="s">
        <v>40</v>
      </c>
      <c r="B19" s="23">
        <v>0.913219</v>
      </c>
      <c r="C19" s="14">
        <v>0.89717499999999994</v>
      </c>
      <c r="D19" s="23">
        <v>0.92855699999999997</v>
      </c>
      <c r="E19" s="14">
        <v>0.91975499999999999</v>
      </c>
      <c r="F19" s="23">
        <v>0.93558600000000003</v>
      </c>
      <c r="G19" s="14">
        <v>0.91758600000000001</v>
      </c>
      <c r="H19" s="4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spans="1:25" ht="15.75" customHeight="1" x14ac:dyDescent="0.15">
      <c r="A20" s="12" t="s">
        <v>41</v>
      </c>
      <c r="B20" s="23">
        <v>0.85493699999999995</v>
      </c>
      <c r="C20" s="14">
        <v>0.87197599999999997</v>
      </c>
      <c r="D20" s="23">
        <v>0.86287199999999997</v>
      </c>
      <c r="E20" s="14">
        <v>0.84359200000000001</v>
      </c>
      <c r="F20" s="23">
        <v>0.91504799999999997</v>
      </c>
      <c r="G20" s="14">
        <v>0.90830599999999995</v>
      </c>
      <c r="H20" s="4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1:25" ht="15.75" customHeight="1" x14ac:dyDescent="0.15">
      <c r="A21" s="12" t="s">
        <v>42</v>
      </c>
      <c r="B21" s="23">
        <v>0.900362</v>
      </c>
      <c r="C21" s="14">
        <v>0.88619599999999998</v>
      </c>
      <c r="D21" s="23">
        <v>0.91446499999999997</v>
      </c>
      <c r="E21" s="14">
        <v>0.88725500000000002</v>
      </c>
      <c r="F21" s="23">
        <v>0.93382399999999999</v>
      </c>
      <c r="G21" s="14">
        <v>0.91412199999999999</v>
      </c>
      <c r="H21" s="4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ht="15.75" customHeight="1" x14ac:dyDescent="0.15">
      <c r="A22" s="12" t="s">
        <v>43</v>
      </c>
      <c r="B22" s="23">
        <v>0.74759600000000004</v>
      </c>
      <c r="C22" s="14">
        <v>0.77572300000000005</v>
      </c>
      <c r="D22" s="23">
        <v>0.92175600000000002</v>
      </c>
      <c r="E22" s="14">
        <v>0.93172699999999997</v>
      </c>
      <c r="F22" s="23">
        <v>0.95024600000000004</v>
      </c>
      <c r="G22" s="14">
        <v>0.95560299999999998</v>
      </c>
      <c r="H22" s="4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5" ht="15.75" customHeight="1" x14ac:dyDescent="0.15">
      <c r="A23" s="12" t="s">
        <v>45</v>
      </c>
      <c r="B23" s="23">
        <v>0.91203999999999996</v>
      </c>
      <c r="C23" s="14">
        <v>0.90731099999999998</v>
      </c>
      <c r="D23" s="23">
        <v>0.902196</v>
      </c>
      <c r="E23" s="14">
        <v>0.88606200000000002</v>
      </c>
      <c r="F23" s="23">
        <v>0.93946600000000002</v>
      </c>
      <c r="G23" s="14">
        <v>0.93096400000000001</v>
      </c>
      <c r="H23" s="4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5" ht="15.75" customHeight="1" x14ac:dyDescent="0.15">
      <c r="A24" s="12" t="s">
        <v>46</v>
      </c>
      <c r="B24" s="23">
        <v>0.89782899999999999</v>
      </c>
      <c r="C24" s="14">
        <v>0.88877700000000004</v>
      </c>
      <c r="D24" s="23">
        <v>0.90887300000000004</v>
      </c>
      <c r="E24" s="14">
        <v>0.86486799999999997</v>
      </c>
      <c r="F24" s="23">
        <v>0.93997799999999998</v>
      </c>
      <c r="G24" s="14">
        <v>0.90170399999999995</v>
      </c>
      <c r="H24" s="4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ht="15.75" customHeight="1" x14ac:dyDescent="0.15">
      <c r="A25" s="12" t="s">
        <v>47</v>
      </c>
      <c r="B25" s="23">
        <v>0.95918599999999998</v>
      </c>
      <c r="C25" s="14">
        <v>0.94553200000000004</v>
      </c>
      <c r="D25" s="23">
        <v>0.92697399999999996</v>
      </c>
      <c r="E25" s="14">
        <v>0.91005999999999998</v>
      </c>
      <c r="F25" s="23">
        <v>0.96380399999999999</v>
      </c>
      <c r="G25" s="14">
        <v>0.94980799999999999</v>
      </c>
      <c r="H25" s="4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 ht="15.75" customHeight="1" x14ac:dyDescent="0.15">
      <c r="A26" s="12" t="s">
        <v>48</v>
      </c>
      <c r="B26" s="23">
        <v>0.91479200000000005</v>
      </c>
      <c r="C26" s="14">
        <v>0.92154899999999995</v>
      </c>
      <c r="D26" s="23">
        <v>0.83244700000000005</v>
      </c>
      <c r="E26" s="14">
        <v>0.83942000000000005</v>
      </c>
      <c r="F26" s="23">
        <v>0.916906</v>
      </c>
      <c r="G26" s="14">
        <v>0.918489</v>
      </c>
      <c r="H26" s="4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5" ht="15.75" customHeight="1" x14ac:dyDescent="0.15">
      <c r="A27" s="12" t="s">
        <v>50</v>
      </c>
      <c r="B27" s="23">
        <v>0.96944799999999998</v>
      </c>
      <c r="C27" s="14">
        <v>0.97099199999999997</v>
      </c>
      <c r="D27" s="23">
        <v>0.94411199999999995</v>
      </c>
      <c r="E27" s="14">
        <v>0.945442</v>
      </c>
      <c r="F27" s="23">
        <v>0.95907799999999999</v>
      </c>
      <c r="G27" s="14">
        <v>0.95904100000000003</v>
      </c>
      <c r="H27" s="4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 ht="15.75" customHeight="1" x14ac:dyDescent="0.15">
      <c r="A28" s="12" t="s">
        <v>51</v>
      </c>
      <c r="B28" s="23">
        <v>0.85962400000000005</v>
      </c>
      <c r="C28" s="14">
        <v>0.84440000000000004</v>
      </c>
      <c r="D28" s="23">
        <v>0.76262799999999997</v>
      </c>
      <c r="E28" s="14">
        <v>0.74133300000000002</v>
      </c>
      <c r="F28" s="23">
        <v>0.87691600000000003</v>
      </c>
      <c r="G28" s="14">
        <v>0.85885500000000004</v>
      </c>
      <c r="H28" s="4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ht="15.75" customHeight="1" x14ac:dyDescent="0.15">
      <c r="A29" s="12" t="s">
        <v>52</v>
      </c>
      <c r="B29" s="23">
        <v>0.92815999999999999</v>
      </c>
      <c r="C29" s="14">
        <v>0.92207499999999998</v>
      </c>
      <c r="D29" s="23">
        <v>0.93043900000000002</v>
      </c>
      <c r="E29" s="14">
        <v>0.91263099999999997</v>
      </c>
      <c r="F29" s="23">
        <v>0.95176000000000005</v>
      </c>
      <c r="G29" s="14">
        <v>0.94554099999999996</v>
      </c>
      <c r="H29" s="4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ht="15.75" customHeight="1" x14ac:dyDescent="0.15">
      <c r="A30" s="15" t="s">
        <v>53</v>
      </c>
      <c r="B30" s="23">
        <v>0.94933299999999998</v>
      </c>
      <c r="C30" s="14">
        <v>0.943554</v>
      </c>
      <c r="D30" s="23">
        <v>0.90503599999999995</v>
      </c>
      <c r="E30" s="14">
        <v>0.89151499999999995</v>
      </c>
      <c r="F30" s="23">
        <v>0.94539399999999996</v>
      </c>
      <c r="G30" s="14">
        <v>0.93493700000000002</v>
      </c>
      <c r="H30" s="4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ht="15.75" customHeight="1" x14ac:dyDescent="0.15">
      <c r="A31" s="12" t="s">
        <v>54</v>
      </c>
      <c r="B31" s="23">
        <v>0.833345</v>
      </c>
      <c r="C31" s="14">
        <v>0.793377</v>
      </c>
      <c r="D31" s="23">
        <v>0.84874000000000005</v>
      </c>
      <c r="E31" s="14">
        <v>0.79195199999999999</v>
      </c>
      <c r="F31" s="23">
        <v>0.87036100000000005</v>
      </c>
      <c r="G31" s="14">
        <v>0.82122700000000004</v>
      </c>
      <c r="H31" s="4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ht="15.75" customHeight="1" x14ac:dyDescent="0.15">
      <c r="A32" s="15" t="s">
        <v>55</v>
      </c>
      <c r="B32" s="23">
        <v>0.94977500000000004</v>
      </c>
      <c r="C32" s="14">
        <v>0.96428700000000001</v>
      </c>
      <c r="D32" s="23">
        <v>0.957762</v>
      </c>
      <c r="E32" s="14">
        <v>0.96448299999999998</v>
      </c>
      <c r="F32" s="23">
        <v>0.966275</v>
      </c>
      <c r="G32" s="14">
        <v>0.970746</v>
      </c>
      <c r="H32" s="4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1:25" ht="15.75" customHeight="1" x14ac:dyDescent="0.15">
      <c r="A33" s="12" t="s">
        <v>56</v>
      </c>
      <c r="B33" s="23">
        <v>0.89798999999999995</v>
      </c>
      <c r="C33" s="14">
        <v>0.85789700000000002</v>
      </c>
      <c r="D33" s="23">
        <v>0.88496699999999995</v>
      </c>
      <c r="E33" s="14">
        <v>0.82415099999999997</v>
      </c>
      <c r="F33" s="23">
        <v>0.93266300000000002</v>
      </c>
      <c r="G33" s="14">
        <v>0.90258899999999997</v>
      </c>
      <c r="H33" s="4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1:25" ht="15.75" customHeight="1" x14ac:dyDescent="0.15">
      <c r="A34" s="12" t="s">
        <v>58</v>
      </c>
      <c r="B34" s="23">
        <v>0.92941200000000002</v>
      </c>
      <c r="C34" s="14">
        <v>0.88680700000000001</v>
      </c>
      <c r="D34" s="23">
        <v>0.89663999999999999</v>
      </c>
      <c r="E34" s="14">
        <v>0.83830899999999997</v>
      </c>
      <c r="F34" s="23">
        <v>0.92118100000000003</v>
      </c>
      <c r="G34" s="14">
        <v>0.87809000000000004</v>
      </c>
      <c r="H34" s="4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spans="1:25" ht="15.75" customHeight="1" x14ac:dyDescent="0.15">
      <c r="A35" s="12" t="s">
        <v>59</v>
      </c>
      <c r="B35" s="23">
        <v>0.98739900000000003</v>
      </c>
      <c r="C35" s="14">
        <v>0.98694599999999999</v>
      </c>
      <c r="D35" s="23">
        <v>0.98238899999999996</v>
      </c>
      <c r="E35" s="14">
        <v>0.983707</v>
      </c>
      <c r="F35" s="23">
        <v>0.99176299999999995</v>
      </c>
      <c r="G35" s="14">
        <v>0.990761</v>
      </c>
      <c r="H35" s="4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spans="1:25" ht="15.75" customHeight="1" x14ac:dyDescent="0.15">
      <c r="A36" s="12" t="s">
        <v>60</v>
      </c>
      <c r="B36" s="23">
        <v>0.94946699999999995</v>
      </c>
      <c r="C36" s="14">
        <v>0.95408599999999999</v>
      </c>
      <c r="D36" s="23">
        <v>0.91609799999999997</v>
      </c>
      <c r="E36" s="14">
        <v>0.935531</v>
      </c>
      <c r="F36" s="23">
        <v>0.94301199999999996</v>
      </c>
      <c r="G36" s="14">
        <v>0.94950900000000005</v>
      </c>
      <c r="H36" s="4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1:25" ht="15.75" customHeight="1" x14ac:dyDescent="0.15">
      <c r="A37" s="12" t="s">
        <v>61</v>
      </c>
      <c r="B37" s="23">
        <v>0.94268600000000002</v>
      </c>
      <c r="C37" s="14">
        <v>0.94096599999999997</v>
      </c>
      <c r="D37" s="23">
        <v>0.911215</v>
      </c>
      <c r="E37" s="14">
        <v>0.90596100000000002</v>
      </c>
      <c r="F37" s="23">
        <v>0.96074999999999999</v>
      </c>
      <c r="G37" s="14">
        <v>0.95798799999999995</v>
      </c>
      <c r="H37" s="4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spans="1:25" ht="15.75" customHeight="1" x14ac:dyDescent="0.15">
      <c r="A38" s="12" t="s">
        <v>62</v>
      </c>
      <c r="B38" s="23">
        <v>0.788381</v>
      </c>
      <c r="C38" s="14">
        <v>0.72614299999999998</v>
      </c>
      <c r="D38" s="23">
        <v>0.71915600000000002</v>
      </c>
      <c r="E38" s="14">
        <v>0.69905399999999995</v>
      </c>
      <c r="F38" s="23">
        <v>0.86247700000000005</v>
      </c>
      <c r="G38" s="14">
        <v>0.84490299999999996</v>
      </c>
      <c r="H38" s="4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1:25" ht="15.75" customHeight="1" x14ac:dyDescent="0.15">
      <c r="A39" s="15" t="s">
        <v>64</v>
      </c>
      <c r="B39" s="23">
        <v>0.84091700000000003</v>
      </c>
      <c r="C39" s="14">
        <v>0.79771499999999995</v>
      </c>
      <c r="D39" s="23">
        <v>0.799342</v>
      </c>
      <c r="E39" s="14">
        <v>0.82511299999999999</v>
      </c>
      <c r="F39" s="23">
        <v>0.88007100000000005</v>
      </c>
      <c r="G39" s="14">
        <v>0.85194300000000001</v>
      </c>
      <c r="H39" s="4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 ht="15.75" customHeight="1" x14ac:dyDescent="0.15">
      <c r="A40" s="12" t="s">
        <v>65</v>
      </c>
      <c r="B40" s="23">
        <v>0.78571400000000002</v>
      </c>
      <c r="C40" s="14">
        <v>0.77323799999999998</v>
      </c>
      <c r="D40" s="23">
        <v>0.65979900000000002</v>
      </c>
      <c r="E40" s="14">
        <v>0.61550199999999999</v>
      </c>
      <c r="F40" s="23">
        <v>0.916323</v>
      </c>
      <c r="G40" s="14">
        <v>0.87165000000000004</v>
      </c>
      <c r="H40" s="4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 ht="15.75" customHeight="1" x14ac:dyDescent="0.15">
      <c r="A41" s="12" t="s">
        <v>66</v>
      </c>
      <c r="B41" s="23">
        <v>0.92857100000000004</v>
      </c>
      <c r="C41" s="14">
        <v>0.94107399999999997</v>
      </c>
      <c r="D41" s="23">
        <v>0.94642899999999996</v>
      </c>
      <c r="E41" s="14">
        <v>0.94461899999999999</v>
      </c>
      <c r="F41" s="23">
        <v>0.88690500000000005</v>
      </c>
      <c r="G41" s="14">
        <v>0.89157799999999998</v>
      </c>
      <c r="H41" s="4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 ht="15.75" customHeight="1" x14ac:dyDescent="0.15">
      <c r="A42" s="12" t="s">
        <v>67</v>
      </c>
      <c r="B42" s="23">
        <v>0.77678599999999998</v>
      </c>
      <c r="C42" s="14">
        <v>0.74768199999999996</v>
      </c>
      <c r="D42" s="23">
        <v>0.72321400000000002</v>
      </c>
      <c r="E42" s="14">
        <v>0.71776200000000001</v>
      </c>
      <c r="F42" s="23">
        <v>0.91964299999999999</v>
      </c>
      <c r="G42" s="14">
        <v>0.87116700000000002</v>
      </c>
      <c r="H42" s="4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25" ht="15.75" customHeight="1" x14ac:dyDescent="0.15">
      <c r="A43" s="20" t="s">
        <v>68</v>
      </c>
      <c r="B43" s="21">
        <f t="shared" ref="B43:G43" si="0">MEDIAN(B5:B42)</f>
        <v>0.90065899999999999</v>
      </c>
      <c r="C43" s="21">
        <f t="shared" si="0"/>
        <v>0.88621400000000006</v>
      </c>
      <c r="D43" s="21">
        <f t="shared" si="0"/>
        <v>0.90361599999999997</v>
      </c>
      <c r="E43" s="21">
        <f t="shared" si="0"/>
        <v>0.88938499999999998</v>
      </c>
      <c r="F43" s="21">
        <f t="shared" si="0"/>
        <v>0.93195349999999999</v>
      </c>
      <c r="G43" s="21">
        <f t="shared" si="0"/>
        <v>0.91585399999999995</v>
      </c>
    </row>
    <row r="44" spans="1:25" ht="15.75" customHeight="1" x14ac:dyDescent="0.15">
      <c r="A44" s="20" t="s">
        <v>71</v>
      </c>
      <c r="B44" s="21">
        <f t="shared" ref="B44:G44" si="1">AVERAGE(B5:B42)</f>
        <v>0.88599894736842089</v>
      </c>
      <c r="C44" s="21">
        <f t="shared" si="1"/>
        <v>0.87249097368421036</v>
      </c>
      <c r="D44" s="21">
        <f t="shared" si="1"/>
        <v>0.88307044736842089</v>
      </c>
      <c r="E44" s="21">
        <f t="shared" si="1"/>
        <v>0.86963360526315803</v>
      </c>
      <c r="F44" s="21">
        <f t="shared" si="1"/>
        <v>0.92767434210526312</v>
      </c>
      <c r="G44" s="21">
        <f t="shared" si="1"/>
        <v>0.91374926315789462</v>
      </c>
    </row>
  </sheetData>
  <mergeCells count="5">
    <mergeCell ref="A2:A4"/>
    <mergeCell ref="B2:G2"/>
    <mergeCell ref="B3:C3"/>
    <mergeCell ref="D3:E3"/>
    <mergeCell ref="F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E44"/>
  <sheetViews>
    <sheetView workbookViewId="0"/>
  </sheetViews>
  <sheetFormatPr baseColWidth="10" defaultColWidth="14.5" defaultRowHeight="15.75" customHeight="1" x14ac:dyDescent="0.15"/>
  <cols>
    <col min="2" max="2" width="19.83203125" customWidth="1"/>
    <col min="3" max="3" width="22.1640625" customWidth="1"/>
    <col min="4" max="4" width="21.1640625" customWidth="1"/>
    <col min="5" max="5" width="23.5" customWidth="1"/>
  </cols>
  <sheetData>
    <row r="1" spans="1:5" ht="15.75" customHeight="1" x14ac:dyDescent="0.15">
      <c r="A1" s="24" t="s">
        <v>103</v>
      </c>
    </row>
    <row r="2" spans="1:5" ht="15.75" customHeight="1" x14ac:dyDescent="0.15">
      <c r="A2" s="32" t="s">
        <v>3</v>
      </c>
      <c r="B2" s="32" t="s">
        <v>105</v>
      </c>
      <c r="C2" s="33"/>
      <c r="D2" s="33"/>
      <c r="E2" s="33"/>
    </row>
    <row r="3" spans="1:5" ht="15.75" customHeight="1" x14ac:dyDescent="0.15">
      <c r="A3" s="33"/>
      <c r="B3" s="32" t="s">
        <v>106</v>
      </c>
      <c r="C3" s="33"/>
      <c r="D3" s="35" t="s">
        <v>108</v>
      </c>
      <c r="E3" s="33"/>
    </row>
    <row r="4" spans="1:5" ht="15.75" customHeight="1" x14ac:dyDescent="0.15">
      <c r="A4" s="33"/>
      <c r="B4" s="9" t="s">
        <v>109</v>
      </c>
      <c r="C4" s="9" t="s">
        <v>110</v>
      </c>
      <c r="D4" s="25" t="s">
        <v>109</v>
      </c>
      <c r="E4" s="25" t="s">
        <v>110</v>
      </c>
    </row>
    <row r="5" spans="1:5" ht="15.75" customHeight="1" x14ac:dyDescent="0.15">
      <c r="A5" s="12" t="s">
        <v>6</v>
      </c>
      <c r="B5" s="4">
        <v>0.79814099999999999</v>
      </c>
      <c r="C5" s="4">
        <v>0.94475699999999996</v>
      </c>
      <c r="D5" s="4">
        <v>0.81177500000000002</v>
      </c>
      <c r="E5" s="4">
        <v>0.93877100000000002</v>
      </c>
    </row>
    <row r="6" spans="1:5" ht="15.75" customHeight="1" x14ac:dyDescent="0.15">
      <c r="A6" s="12" t="s">
        <v>15</v>
      </c>
      <c r="B6" s="4">
        <v>0.88200500000000004</v>
      </c>
      <c r="C6" s="4">
        <v>0.89247900000000002</v>
      </c>
      <c r="D6" s="4">
        <v>0.87470700000000001</v>
      </c>
      <c r="E6" s="4">
        <v>0.90695899999999996</v>
      </c>
    </row>
    <row r="7" spans="1:5" ht="15.75" customHeight="1" x14ac:dyDescent="0.15">
      <c r="A7" s="12" t="s">
        <v>17</v>
      </c>
      <c r="B7" s="4">
        <v>0.95472900000000005</v>
      </c>
      <c r="C7" s="4">
        <v>0.96235300000000001</v>
      </c>
      <c r="D7" s="4">
        <v>0.94052800000000003</v>
      </c>
      <c r="E7" s="4">
        <v>0.95234600000000003</v>
      </c>
    </row>
    <row r="8" spans="1:5" ht="15.75" customHeight="1" x14ac:dyDescent="0.15">
      <c r="A8" s="12" t="s">
        <v>19</v>
      </c>
      <c r="B8" s="4">
        <v>0.82317200000000001</v>
      </c>
      <c r="C8" s="4">
        <v>0.94483600000000001</v>
      </c>
      <c r="D8" s="4">
        <v>0.82542199999999999</v>
      </c>
      <c r="E8" s="4">
        <v>0.95016800000000001</v>
      </c>
    </row>
    <row r="9" spans="1:5" ht="15.75" customHeight="1" x14ac:dyDescent="0.15">
      <c r="A9" s="12" t="s">
        <v>20</v>
      </c>
      <c r="B9" s="4">
        <v>0.89973599999999998</v>
      </c>
      <c r="C9" s="4">
        <v>0.89776500000000004</v>
      </c>
      <c r="D9" s="4">
        <v>0.88955200000000001</v>
      </c>
      <c r="E9" s="4">
        <v>0.88547399999999998</v>
      </c>
    </row>
    <row r="10" spans="1:5" ht="15.75" customHeight="1" x14ac:dyDescent="0.15">
      <c r="A10" s="12" t="s">
        <v>21</v>
      </c>
      <c r="B10" s="4">
        <v>0.91518999999999995</v>
      </c>
      <c r="C10" s="4">
        <v>0.92004200000000003</v>
      </c>
      <c r="D10" s="4">
        <v>0.91341399999999995</v>
      </c>
      <c r="E10" s="4">
        <v>0.90477600000000002</v>
      </c>
    </row>
    <row r="11" spans="1:5" ht="15.75" customHeight="1" x14ac:dyDescent="0.15">
      <c r="A11" s="15" t="s">
        <v>22</v>
      </c>
      <c r="B11" s="4">
        <v>0.95171300000000003</v>
      </c>
      <c r="C11" s="4">
        <v>0.95622399999999996</v>
      </c>
      <c r="D11" s="4">
        <v>0.94537199999999999</v>
      </c>
      <c r="E11" s="4">
        <v>0.956287</v>
      </c>
    </row>
    <row r="12" spans="1:5" ht="15.75" customHeight="1" x14ac:dyDescent="0.15">
      <c r="A12" s="12" t="s">
        <v>24</v>
      </c>
      <c r="B12" s="4">
        <v>0.97141500000000003</v>
      </c>
      <c r="C12" s="4">
        <v>0.97258100000000003</v>
      </c>
      <c r="D12" s="4">
        <v>0.96187599999999995</v>
      </c>
      <c r="E12" s="4">
        <v>0.96115200000000001</v>
      </c>
    </row>
    <row r="13" spans="1:5" ht="15.75" customHeight="1" x14ac:dyDescent="0.15">
      <c r="A13" s="12" t="s">
        <v>25</v>
      </c>
      <c r="B13" s="4">
        <v>0.89235399999999998</v>
      </c>
      <c r="C13" s="4">
        <v>0.91876999999999998</v>
      </c>
      <c r="D13" s="4">
        <v>0.88113799999999998</v>
      </c>
      <c r="E13" s="4">
        <v>0.90779100000000001</v>
      </c>
    </row>
    <row r="14" spans="1:5" ht="15.75" customHeight="1" x14ac:dyDescent="0.15">
      <c r="A14" s="12" t="s">
        <v>26</v>
      </c>
      <c r="B14" s="4">
        <v>0.93551499999999999</v>
      </c>
      <c r="C14" s="4">
        <v>0.94713599999999998</v>
      </c>
      <c r="D14" s="4">
        <v>0.92278499999999997</v>
      </c>
      <c r="E14" s="4">
        <v>0.92935299999999998</v>
      </c>
    </row>
    <row r="15" spans="1:5" ht="15.75" customHeight="1" x14ac:dyDescent="0.15">
      <c r="A15" s="15" t="s">
        <v>28</v>
      </c>
      <c r="B15" s="4">
        <v>0.95636299999999996</v>
      </c>
      <c r="C15" s="4">
        <v>0.95879700000000001</v>
      </c>
      <c r="D15" s="4">
        <v>0.92857400000000001</v>
      </c>
      <c r="E15" s="4">
        <v>0.93048699999999995</v>
      </c>
    </row>
    <row r="16" spans="1:5" ht="15.75" customHeight="1" x14ac:dyDescent="0.15">
      <c r="A16" s="12" t="s">
        <v>29</v>
      </c>
      <c r="B16" s="4">
        <v>0.93457599999999996</v>
      </c>
      <c r="C16" s="4">
        <v>0.94320499999999996</v>
      </c>
      <c r="D16" s="4">
        <v>0.91307000000000005</v>
      </c>
      <c r="E16" s="4">
        <v>0.91746099999999997</v>
      </c>
    </row>
    <row r="17" spans="1:5" ht="15.75" customHeight="1" x14ac:dyDescent="0.15">
      <c r="A17" s="12" t="s">
        <v>37</v>
      </c>
      <c r="B17" s="4">
        <v>0.93079400000000001</v>
      </c>
      <c r="C17" s="4">
        <v>0.92193400000000003</v>
      </c>
      <c r="D17" s="4">
        <v>0.90092899999999998</v>
      </c>
      <c r="E17" s="4">
        <v>0.899926</v>
      </c>
    </row>
    <row r="18" spans="1:5" ht="15.75" customHeight="1" x14ac:dyDescent="0.15">
      <c r="A18" s="12" t="s">
        <v>38</v>
      </c>
      <c r="B18" s="4">
        <v>0.93758399999999997</v>
      </c>
      <c r="C18" s="4">
        <v>0.94128699999999998</v>
      </c>
      <c r="D18" s="4">
        <v>0.92116799999999999</v>
      </c>
      <c r="E18" s="4">
        <v>0.93124399999999996</v>
      </c>
    </row>
    <row r="19" spans="1:5" ht="15.75" customHeight="1" x14ac:dyDescent="0.15">
      <c r="A19" s="12" t="s">
        <v>40</v>
      </c>
      <c r="B19" s="4">
        <v>0.95496300000000001</v>
      </c>
      <c r="C19" s="4">
        <v>0.95514299999999996</v>
      </c>
      <c r="D19" s="4">
        <v>0.94103099999999995</v>
      </c>
      <c r="E19" s="4">
        <v>0.93558600000000003</v>
      </c>
    </row>
    <row r="20" spans="1:5" ht="15.75" customHeight="1" x14ac:dyDescent="0.15">
      <c r="A20" s="12" t="s">
        <v>41</v>
      </c>
      <c r="B20" s="4">
        <v>0.89038499999999998</v>
      </c>
      <c r="C20" s="4">
        <v>0.91450399999999998</v>
      </c>
      <c r="D20" s="4">
        <v>0.891038</v>
      </c>
      <c r="E20" s="4">
        <v>0.91504799999999997</v>
      </c>
    </row>
    <row r="21" spans="1:5" ht="15.75" customHeight="1" x14ac:dyDescent="0.15">
      <c r="A21" s="12" t="s">
        <v>42</v>
      </c>
      <c r="B21" s="4">
        <v>0.947515</v>
      </c>
      <c r="C21" s="4">
        <v>0.94936699999999996</v>
      </c>
      <c r="D21" s="4">
        <v>0.92288599999999998</v>
      </c>
      <c r="E21" s="4">
        <v>0.93382399999999999</v>
      </c>
    </row>
    <row r="22" spans="1:5" ht="15.75" customHeight="1" x14ac:dyDescent="0.15">
      <c r="A22" s="12" t="s">
        <v>43</v>
      </c>
      <c r="B22" s="4">
        <v>0.81347100000000006</v>
      </c>
      <c r="C22" s="4">
        <v>0.88042200000000004</v>
      </c>
      <c r="D22" s="4">
        <v>0.80310499999999996</v>
      </c>
      <c r="E22" s="4">
        <v>0.95024600000000004</v>
      </c>
    </row>
    <row r="23" spans="1:5" ht="15.75" customHeight="1" x14ac:dyDescent="0.15">
      <c r="A23" s="12" t="s">
        <v>45</v>
      </c>
      <c r="B23" s="4">
        <v>0.95615700000000003</v>
      </c>
      <c r="C23" s="4">
        <v>0.94492699999999996</v>
      </c>
      <c r="D23" s="4">
        <v>0.92902300000000004</v>
      </c>
      <c r="E23" s="4">
        <v>0.93946600000000002</v>
      </c>
    </row>
    <row r="24" spans="1:5" ht="15.75" customHeight="1" x14ac:dyDescent="0.15">
      <c r="A24" s="12" t="s">
        <v>46</v>
      </c>
      <c r="B24" s="4">
        <v>0.95189400000000002</v>
      </c>
      <c r="C24" s="4">
        <v>0.94820599999999999</v>
      </c>
      <c r="D24" s="4">
        <v>0.93074000000000001</v>
      </c>
      <c r="E24" s="4">
        <v>0.93997799999999998</v>
      </c>
    </row>
    <row r="25" spans="1:5" ht="15.75" customHeight="1" x14ac:dyDescent="0.15">
      <c r="A25" s="12" t="s">
        <v>47</v>
      </c>
      <c r="B25" s="4">
        <v>0.95526100000000003</v>
      </c>
      <c r="C25" s="4">
        <v>0.97003399999999995</v>
      </c>
      <c r="D25" s="4">
        <v>0.952685</v>
      </c>
      <c r="E25" s="4">
        <v>0.96380399999999999</v>
      </c>
    </row>
    <row r="26" spans="1:5" ht="15.75" customHeight="1" x14ac:dyDescent="0.15">
      <c r="A26" s="12" t="s">
        <v>48</v>
      </c>
      <c r="B26" s="4">
        <v>0.93093300000000001</v>
      </c>
      <c r="C26" s="4">
        <v>0.94405399999999995</v>
      </c>
      <c r="D26" s="4">
        <v>0.911389</v>
      </c>
      <c r="E26" s="4">
        <v>0.916906</v>
      </c>
    </row>
    <row r="27" spans="1:5" ht="15.75" customHeight="1" x14ac:dyDescent="0.15">
      <c r="A27" s="12" t="s">
        <v>50</v>
      </c>
      <c r="B27" s="4">
        <v>0.96330400000000005</v>
      </c>
      <c r="C27" s="4">
        <v>0.96803700000000004</v>
      </c>
      <c r="D27" s="4">
        <v>0.954094</v>
      </c>
      <c r="E27" s="4">
        <v>0.95907799999999999</v>
      </c>
    </row>
    <row r="28" spans="1:5" ht="15.75" customHeight="1" x14ac:dyDescent="0.15">
      <c r="A28" s="12" t="s">
        <v>51</v>
      </c>
      <c r="B28" s="4">
        <v>0.91669599999999996</v>
      </c>
      <c r="C28" s="4">
        <v>0.91874999999999996</v>
      </c>
      <c r="D28" s="4">
        <v>0.87908399999999998</v>
      </c>
      <c r="E28" s="4">
        <v>0.87691600000000003</v>
      </c>
    </row>
    <row r="29" spans="1:5" ht="15.75" customHeight="1" x14ac:dyDescent="0.15">
      <c r="A29" s="12" t="s">
        <v>52</v>
      </c>
      <c r="B29" s="4">
        <v>0.96472599999999997</v>
      </c>
      <c r="C29" s="4">
        <v>0.971329</v>
      </c>
      <c r="D29" s="4">
        <v>0.96114699999999997</v>
      </c>
      <c r="E29" s="4">
        <v>0.95176000000000005</v>
      </c>
    </row>
    <row r="30" spans="1:5" ht="15.75" customHeight="1" x14ac:dyDescent="0.15">
      <c r="A30" s="15" t="s">
        <v>53</v>
      </c>
      <c r="B30" s="4">
        <v>0.96897100000000003</v>
      </c>
      <c r="C30" s="4">
        <v>0.96808099999999997</v>
      </c>
      <c r="D30" s="4">
        <v>0.95922799999999997</v>
      </c>
      <c r="E30" s="4">
        <v>0.94539399999999996</v>
      </c>
    </row>
    <row r="31" spans="1:5" ht="15.75" customHeight="1" x14ac:dyDescent="0.15">
      <c r="A31" s="12" t="s">
        <v>54</v>
      </c>
      <c r="B31" s="4">
        <v>0.83883300000000005</v>
      </c>
      <c r="C31" s="4">
        <v>0.84667099999999995</v>
      </c>
      <c r="D31" s="4">
        <v>0.77713500000000002</v>
      </c>
      <c r="E31" s="4">
        <v>0.87036100000000005</v>
      </c>
    </row>
    <row r="32" spans="1:5" ht="15.75" customHeight="1" x14ac:dyDescent="0.15">
      <c r="A32" s="15" t="s">
        <v>55</v>
      </c>
      <c r="B32" s="4">
        <v>0.97542399999999996</v>
      </c>
      <c r="C32" s="4">
        <v>0.99256200000000006</v>
      </c>
      <c r="D32" s="4">
        <v>0.96094599999999997</v>
      </c>
      <c r="E32" s="4">
        <v>0.966275</v>
      </c>
    </row>
    <row r="33" spans="1:5" ht="15.75" customHeight="1" x14ac:dyDescent="0.15">
      <c r="A33" s="12" t="s">
        <v>56</v>
      </c>
      <c r="B33" s="4">
        <v>0.89686900000000003</v>
      </c>
      <c r="C33" s="4">
        <v>0.93642199999999998</v>
      </c>
      <c r="D33" s="4">
        <v>0.83744700000000005</v>
      </c>
      <c r="E33" s="4">
        <v>0.93266300000000002</v>
      </c>
    </row>
    <row r="34" spans="1:5" ht="15.75" customHeight="1" x14ac:dyDescent="0.15">
      <c r="A34" s="12" t="s">
        <v>58</v>
      </c>
      <c r="B34" s="4">
        <v>0.93702099999999999</v>
      </c>
      <c r="C34" s="4">
        <v>0.94781499999999996</v>
      </c>
      <c r="D34" s="4">
        <v>0.91715100000000005</v>
      </c>
      <c r="E34" s="4">
        <v>0.92118100000000003</v>
      </c>
    </row>
    <row r="35" spans="1:5" ht="15.75" customHeight="1" x14ac:dyDescent="0.15">
      <c r="A35" s="12" t="s">
        <v>59</v>
      </c>
      <c r="B35" s="4">
        <v>0.99004199999999998</v>
      </c>
      <c r="C35" s="4">
        <v>0.99333000000000005</v>
      </c>
      <c r="D35" s="4">
        <v>0.98066799999999998</v>
      </c>
      <c r="E35" s="4">
        <v>0.99176299999999995</v>
      </c>
    </row>
    <row r="36" spans="1:5" ht="15.75" customHeight="1" x14ac:dyDescent="0.15">
      <c r="A36" s="12" t="s">
        <v>60</v>
      </c>
      <c r="B36" s="4">
        <v>0.95414399999999999</v>
      </c>
      <c r="C36" s="4">
        <v>0.963426</v>
      </c>
      <c r="D36" s="4">
        <v>0.92239000000000004</v>
      </c>
      <c r="E36" s="4">
        <v>0.94301199999999996</v>
      </c>
    </row>
    <row r="37" spans="1:5" ht="15.75" customHeight="1" x14ac:dyDescent="0.15">
      <c r="A37" s="12" t="s">
        <v>61</v>
      </c>
      <c r="B37" s="4">
        <v>0.95425599999999999</v>
      </c>
      <c r="C37" s="4">
        <v>0.96908899999999998</v>
      </c>
      <c r="D37" s="4">
        <v>0.91351199999999999</v>
      </c>
      <c r="E37" s="4">
        <v>0.96074999999999999</v>
      </c>
    </row>
    <row r="38" spans="1:5" ht="15.75" customHeight="1" x14ac:dyDescent="0.15">
      <c r="A38" s="12" t="s">
        <v>62</v>
      </c>
      <c r="B38" s="4">
        <v>0.863537</v>
      </c>
      <c r="C38" s="4">
        <v>0.89842299999999997</v>
      </c>
      <c r="D38" s="4">
        <v>0.767544</v>
      </c>
      <c r="E38" s="4">
        <v>0.86247700000000005</v>
      </c>
    </row>
    <row r="39" spans="1:5" ht="15.75" customHeight="1" x14ac:dyDescent="0.15">
      <c r="A39" s="15" t="s">
        <v>64</v>
      </c>
      <c r="B39" s="4">
        <v>0.92889699999999997</v>
      </c>
      <c r="C39" s="4">
        <v>0.906524</v>
      </c>
      <c r="D39" s="4">
        <v>0.87567499999999998</v>
      </c>
      <c r="E39" s="4">
        <v>0.88007100000000005</v>
      </c>
    </row>
    <row r="40" spans="1:5" ht="15.75" customHeight="1" x14ac:dyDescent="0.15">
      <c r="A40" s="12" t="s">
        <v>65</v>
      </c>
      <c r="B40" s="4">
        <v>0.93526799999999999</v>
      </c>
      <c r="C40" s="4">
        <v>0.94597100000000001</v>
      </c>
      <c r="D40" s="4">
        <v>0.87090800000000002</v>
      </c>
      <c r="E40" s="4">
        <v>0.916323</v>
      </c>
    </row>
    <row r="41" spans="1:5" ht="15.75" customHeight="1" x14ac:dyDescent="0.15">
      <c r="A41" s="12" t="s">
        <v>66</v>
      </c>
      <c r="B41" s="4">
        <v>0.97727299999999995</v>
      </c>
      <c r="C41" s="4">
        <v>0.98214299999999999</v>
      </c>
      <c r="D41" s="4">
        <v>0.81439399999999995</v>
      </c>
      <c r="E41" s="4">
        <v>0.88690500000000005</v>
      </c>
    </row>
    <row r="42" spans="1:5" ht="15.75" customHeight="1" x14ac:dyDescent="0.15">
      <c r="A42" s="12" t="s">
        <v>67</v>
      </c>
      <c r="B42" s="4">
        <v>0.9375</v>
      </c>
      <c r="C42" s="4">
        <v>0.91964299999999999</v>
      </c>
      <c r="D42" s="4">
        <v>0.86250000000000004</v>
      </c>
      <c r="E42" s="4">
        <v>0.91964299999999999</v>
      </c>
    </row>
    <row r="43" spans="1:5" ht="15.75" customHeight="1" x14ac:dyDescent="0.15">
      <c r="A43" s="26" t="s">
        <v>68</v>
      </c>
      <c r="B43" s="28">
        <f t="shared" ref="B43:E43" si="0">MEDIAN(B5:B42)</f>
        <v>0.93726050000000005</v>
      </c>
      <c r="C43" s="28">
        <f t="shared" si="0"/>
        <v>0.94544899999999998</v>
      </c>
      <c r="D43" s="28">
        <f t="shared" si="0"/>
        <v>0.91346299999999991</v>
      </c>
      <c r="E43" s="28">
        <f t="shared" si="0"/>
        <v>0.93195349999999999</v>
      </c>
    </row>
    <row r="44" spans="1:5" ht="15.75" customHeight="1" x14ac:dyDescent="0.15">
      <c r="A44" s="26" t="s">
        <v>116</v>
      </c>
      <c r="B44" s="28">
        <f t="shared" ref="B44:E44" si="1">AVERAGE(B5:B42)</f>
        <v>0.92596386842105249</v>
      </c>
      <c r="C44" s="28">
        <f t="shared" si="1"/>
        <v>0.94097471052631576</v>
      </c>
      <c r="D44" s="28">
        <f t="shared" si="1"/>
        <v>0.89910605263157894</v>
      </c>
      <c r="E44" s="28">
        <f t="shared" si="1"/>
        <v>0.92767434210526312</v>
      </c>
    </row>
  </sheetData>
  <mergeCells count="4">
    <mergeCell ref="A2:A4"/>
    <mergeCell ref="B2:E2"/>
    <mergeCell ref="B3:C3"/>
    <mergeCell ref="D3:E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AA23"/>
  <sheetViews>
    <sheetView workbookViewId="0">
      <selection activeCell="H32" sqref="H32"/>
    </sheetView>
  </sheetViews>
  <sheetFormatPr baseColWidth="10" defaultColWidth="14.5" defaultRowHeight="15.75" customHeight="1" x14ac:dyDescent="0.15"/>
  <cols>
    <col min="2" max="2" width="19.5" customWidth="1"/>
  </cols>
  <sheetData>
    <row r="1" spans="1:27" ht="15.75" customHeight="1" x14ac:dyDescent="0.15">
      <c r="A1" s="18" t="s">
        <v>123</v>
      </c>
      <c r="B1" s="18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5.75" customHeight="1" x14ac:dyDescent="0.15">
      <c r="A2" s="24" t="s">
        <v>125</v>
      </c>
      <c r="B2" s="18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5.75" customHeight="1" x14ac:dyDescent="0.15">
      <c r="A3" s="22" t="s">
        <v>3</v>
      </c>
      <c r="B3" s="22" t="s">
        <v>126</v>
      </c>
      <c r="C3" s="29">
        <v>1</v>
      </c>
      <c r="D3" s="29">
        <v>2</v>
      </c>
      <c r="E3" s="29">
        <v>3</v>
      </c>
      <c r="F3" s="29">
        <v>4</v>
      </c>
      <c r="G3" s="29">
        <v>5</v>
      </c>
      <c r="H3" s="29">
        <v>6</v>
      </c>
      <c r="I3" s="29">
        <v>7</v>
      </c>
      <c r="J3" s="29">
        <v>8</v>
      </c>
      <c r="K3" s="29">
        <v>9</v>
      </c>
      <c r="L3" s="29">
        <v>10</v>
      </c>
      <c r="M3" s="8" t="s">
        <v>71</v>
      </c>
      <c r="N3" s="8" t="s">
        <v>68</v>
      </c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</row>
    <row r="4" spans="1:27" ht="15.75" customHeight="1" x14ac:dyDescent="0.15">
      <c r="A4" s="36" t="s">
        <v>128</v>
      </c>
      <c r="B4" s="2" t="s">
        <v>129</v>
      </c>
      <c r="C4" s="17">
        <v>0.94840000000000002</v>
      </c>
      <c r="D4" s="17">
        <v>0.94710000000000005</v>
      </c>
      <c r="E4" s="17">
        <v>0.94830000000000003</v>
      </c>
      <c r="F4" s="17">
        <v>0.95120000000000005</v>
      </c>
      <c r="G4" s="17">
        <v>0.93569999999999998</v>
      </c>
      <c r="H4" s="17">
        <v>0.93130000000000002</v>
      </c>
      <c r="I4" s="17">
        <v>0.96799999999999997</v>
      </c>
      <c r="J4" s="17">
        <v>0.95779999999999998</v>
      </c>
      <c r="K4" s="17">
        <v>0.96079999999999999</v>
      </c>
      <c r="L4" s="17">
        <v>0.9335</v>
      </c>
      <c r="M4" s="17">
        <f t="shared" ref="M4:M23" si="0">AVERAGE(C4:L4)</f>
        <v>0.94821000000000011</v>
      </c>
      <c r="N4" s="17">
        <f t="shared" ref="N4:N23" si="1">MEDIAN(C4:L4)</f>
        <v>0.94835000000000003</v>
      </c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 ht="15.75" customHeight="1" x14ac:dyDescent="0.15">
      <c r="A5" s="33"/>
      <c r="B5" s="2" t="s">
        <v>132</v>
      </c>
      <c r="C5" s="17">
        <v>1</v>
      </c>
      <c r="D5" s="17">
        <v>1</v>
      </c>
      <c r="E5" s="17">
        <v>1</v>
      </c>
      <c r="F5" s="17">
        <v>1</v>
      </c>
      <c r="G5" s="17">
        <v>0.99999899999999997</v>
      </c>
      <c r="H5" s="17">
        <v>1</v>
      </c>
      <c r="I5" s="17">
        <v>1</v>
      </c>
      <c r="J5" s="17">
        <v>0.99999800000000005</v>
      </c>
      <c r="K5" s="17">
        <v>1</v>
      </c>
      <c r="L5" s="17">
        <v>1</v>
      </c>
      <c r="M5" s="17">
        <f t="shared" si="0"/>
        <v>0.99999970000000005</v>
      </c>
      <c r="N5" s="17">
        <f t="shared" si="1"/>
        <v>1</v>
      </c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ht="15.75" customHeight="1" x14ac:dyDescent="0.15">
      <c r="A6" s="33"/>
      <c r="B6" s="2" t="s">
        <v>134</v>
      </c>
      <c r="C6" s="17">
        <v>0.91572799999999999</v>
      </c>
      <c r="D6" s="17">
        <v>0.93339700000000003</v>
      </c>
      <c r="E6" s="17">
        <v>0.92283300000000001</v>
      </c>
      <c r="F6" s="17">
        <v>0.93564599999999998</v>
      </c>
      <c r="G6" s="17">
        <v>0.91868899999999998</v>
      </c>
      <c r="H6" s="17">
        <v>0.91742599999999996</v>
      </c>
      <c r="I6" s="17">
        <v>0.93830199999999997</v>
      </c>
      <c r="J6" s="17">
        <v>0.92089299999999996</v>
      </c>
      <c r="K6" s="17">
        <v>0.924211</v>
      </c>
      <c r="L6" s="17">
        <v>0.92765900000000001</v>
      </c>
      <c r="M6" s="17">
        <f t="shared" si="0"/>
        <v>0.92547839999999992</v>
      </c>
      <c r="N6" s="17">
        <f t="shared" si="1"/>
        <v>0.92352199999999995</v>
      </c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ht="15.75" customHeight="1" x14ac:dyDescent="0.15">
      <c r="A7" s="33"/>
      <c r="B7" s="2" t="s">
        <v>135</v>
      </c>
      <c r="C7" s="17">
        <v>0.98546</v>
      </c>
      <c r="D7" s="17">
        <v>0.97946900000000003</v>
      </c>
      <c r="E7" s="17">
        <v>0.988201</v>
      </c>
      <c r="F7" s="17">
        <v>0.97758699999999998</v>
      </c>
      <c r="G7" s="17">
        <v>0.99209499999999995</v>
      </c>
      <c r="H7" s="17">
        <v>0.98077499999999995</v>
      </c>
      <c r="I7" s="17">
        <v>0.98477300000000001</v>
      </c>
      <c r="J7" s="17">
        <v>0.97679000000000005</v>
      </c>
      <c r="K7" s="17">
        <v>0.98649100000000001</v>
      </c>
      <c r="L7" s="17">
        <v>0.98306800000000005</v>
      </c>
      <c r="M7" s="17">
        <f t="shared" si="0"/>
        <v>0.98347090000000004</v>
      </c>
      <c r="N7" s="17">
        <f t="shared" si="1"/>
        <v>0.98392049999999998</v>
      </c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ht="15.75" customHeight="1" x14ac:dyDescent="0.15">
      <c r="A8" s="33"/>
      <c r="B8" s="2" t="s">
        <v>136</v>
      </c>
      <c r="C8" s="17">
        <v>0.95101199999999997</v>
      </c>
      <c r="D8" s="17">
        <v>0.95280399999999998</v>
      </c>
      <c r="E8" s="17">
        <v>0.95537300000000003</v>
      </c>
      <c r="F8" s="17">
        <v>0.96963900000000003</v>
      </c>
      <c r="G8" s="17">
        <v>0.95105799999999996</v>
      </c>
      <c r="H8" s="17">
        <v>0.97524299999999997</v>
      </c>
      <c r="I8" s="17">
        <v>0.95480500000000001</v>
      </c>
      <c r="J8" s="17">
        <v>0.95687900000000004</v>
      </c>
      <c r="K8" s="17">
        <v>0.95350800000000002</v>
      </c>
      <c r="L8" s="17">
        <v>0.95666600000000002</v>
      </c>
      <c r="M8" s="17">
        <f t="shared" si="0"/>
        <v>0.9576986999999999</v>
      </c>
      <c r="N8" s="17">
        <f t="shared" si="1"/>
        <v>0.95508900000000008</v>
      </c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ht="15.75" customHeight="1" x14ac:dyDescent="0.15">
      <c r="A9" s="37" t="s">
        <v>138</v>
      </c>
      <c r="B9" s="5" t="s">
        <v>129</v>
      </c>
      <c r="C9" s="31">
        <v>0.93189999999999995</v>
      </c>
      <c r="D9" s="31">
        <v>0.9526</v>
      </c>
      <c r="E9" s="31">
        <v>0.94989999999999997</v>
      </c>
      <c r="F9" s="31">
        <v>0.93079999999999996</v>
      </c>
      <c r="G9" s="31">
        <v>0.9657</v>
      </c>
      <c r="H9" s="31">
        <v>0.94810000000000005</v>
      </c>
      <c r="I9" s="31">
        <v>0.95040000000000002</v>
      </c>
      <c r="J9" s="31">
        <v>0.95220000000000005</v>
      </c>
      <c r="K9" s="31">
        <v>0.93320000000000003</v>
      </c>
      <c r="L9" s="31">
        <v>0.95309999999999995</v>
      </c>
      <c r="M9" s="31">
        <f t="shared" si="0"/>
        <v>0.94679000000000002</v>
      </c>
      <c r="N9" s="31">
        <f t="shared" si="1"/>
        <v>0.95015000000000005</v>
      </c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ht="15.75" customHeight="1" x14ac:dyDescent="0.15">
      <c r="A10" s="33"/>
      <c r="B10" s="5" t="s">
        <v>132</v>
      </c>
      <c r="C10" s="31">
        <v>1</v>
      </c>
      <c r="D10" s="31">
        <v>1</v>
      </c>
      <c r="E10" s="31">
        <v>1</v>
      </c>
      <c r="F10" s="31">
        <v>1</v>
      </c>
      <c r="G10" s="31">
        <v>1</v>
      </c>
      <c r="H10" s="31">
        <v>1</v>
      </c>
      <c r="I10" s="31">
        <v>1</v>
      </c>
      <c r="J10" s="31">
        <v>1</v>
      </c>
      <c r="K10" s="31">
        <v>1</v>
      </c>
      <c r="L10" s="31">
        <v>1</v>
      </c>
      <c r="M10" s="31">
        <f t="shared" si="0"/>
        <v>1</v>
      </c>
      <c r="N10" s="31">
        <f t="shared" si="1"/>
        <v>1</v>
      </c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7" ht="15.75" customHeight="1" x14ac:dyDescent="0.15">
      <c r="A11" s="33"/>
      <c r="B11" s="5" t="s">
        <v>134</v>
      </c>
      <c r="C11" s="31">
        <v>0.83103199999999999</v>
      </c>
      <c r="D11" s="31">
        <v>0.81879400000000002</v>
      </c>
      <c r="E11" s="31">
        <v>0.81743399999999999</v>
      </c>
      <c r="F11" s="31">
        <v>0.80380300000000005</v>
      </c>
      <c r="G11" s="31">
        <v>0.84716899999999995</v>
      </c>
      <c r="H11" s="31">
        <v>0.791435</v>
      </c>
      <c r="I11" s="31">
        <v>0.80528699999999998</v>
      </c>
      <c r="J11" s="31">
        <v>0.80876700000000001</v>
      </c>
      <c r="K11" s="31">
        <v>0.82928299999999999</v>
      </c>
      <c r="L11" s="31">
        <v>0.81431500000000001</v>
      </c>
      <c r="M11" s="31">
        <f t="shared" si="0"/>
        <v>0.81673190000000007</v>
      </c>
      <c r="N11" s="31">
        <f t="shared" si="1"/>
        <v>0.81587450000000006</v>
      </c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ht="15.75" customHeight="1" x14ac:dyDescent="0.15">
      <c r="A12" s="33"/>
      <c r="B12" s="5" t="s">
        <v>135</v>
      </c>
      <c r="C12" s="31">
        <v>0.987703</v>
      </c>
      <c r="D12" s="31">
        <v>0.97812500000000002</v>
      </c>
      <c r="E12" s="31">
        <v>0.97504500000000005</v>
      </c>
      <c r="F12" s="31">
        <v>0.98185500000000003</v>
      </c>
      <c r="G12" s="31">
        <v>0.98725499999999999</v>
      </c>
      <c r="H12" s="31">
        <v>0.97775100000000004</v>
      </c>
      <c r="I12" s="31">
        <v>0.95996400000000004</v>
      </c>
      <c r="J12" s="31">
        <v>0.98202299999999998</v>
      </c>
      <c r="K12" s="31">
        <v>0.96565900000000005</v>
      </c>
      <c r="L12" s="31">
        <v>0.98456500000000002</v>
      </c>
      <c r="M12" s="31">
        <f t="shared" si="0"/>
        <v>0.97799449999999999</v>
      </c>
      <c r="N12" s="31">
        <f t="shared" si="1"/>
        <v>0.97999000000000003</v>
      </c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ht="15.75" customHeight="1" x14ac:dyDescent="0.15">
      <c r="A13" s="33"/>
      <c r="B13" s="5" t="s">
        <v>136</v>
      </c>
      <c r="C13" s="31">
        <v>0.85328000000000004</v>
      </c>
      <c r="D13" s="31">
        <v>0.85544600000000004</v>
      </c>
      <c r="E13" s="31">
        <v>0.84701700000000002</v>
      </c>
      <c r="F13" s="31">
        <v>0.86627699999999996</v>
      </c>
      <c r="G13" s="31">
        <v>0.86519699999999999</v>
      </c>
      <c r="H13" s="31">
        <v>0.87155700000000003</v>
      </c>
      <c r="I13" s="31">
        <v>0.87176799999999999</v>
      </c>
      <c r="J13" s="31">
        <v>0.87363100000000005</v>
      </c>
      <c r="K13" s="31">
        <v>0.84029100000000001</v>
      </c>
      <c r="L13" s="31">
        <v>0.88279799999999997</v>
      </c>
      <c r="M13" s="31">
        <f t="shared" si="0"/>
        <v>0.8627262</v>
      </c>
      <c r="N13" s="31">
        <f t="shared" si="1"/>
        <v>0.86573699999999998</v>
      </c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ht="15.75" customHeight="1" x14ac:dyDescent="0.15">
      <c r="A14" s="36" t="s">
        <v>62</v>
      </c>
      <c r="B14" s="2" t="s">
        <v>129</v>
      </c>
      <c r="C14" s="17">
        <v>0.88970000000000005</v>
      </c>
      <c r="D14" s="17">
        <v>0.90080000000000005</v>
      </c>
      <c r="E14" s="17">
        <v>0.90800000000000003</v>
      </c>
      <c r="F14" s="17">
        <v>0.90600000000000003</v>
      </c>
      <c r="G14" s="17">
        <v>0.88770000000000004</v>
      </c>
      <c r="H14" s="17">
        <v>0.89549999999999996</v>
      </c>
      <c r="I14" s="17">
        <v>0.90690000000000004</v>
      </c>
      <c r="J14" s="17">
        <v>0.90169999999999995</v>
      </c>
      <c r="K14" s="17">
        <v>0.92159999999999997</v>
      </c>
      <c r="L14" s="17">
        <v>0.90039999999999998</v>
      </c>
      <c r="M14" s="17">
        <f t="shared" si="0"/>
        <v>0.90183000000000002</v>
      </c>
      <c r="N14" s="17">
        <f t="shared" si="1"/>
        <v>0.90125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7" ht="15.75" customHeight="1" x14ac:dyDescent="0.15">
      <c r="A15" s="33"/>
      <c r="B15" s="2" t="s">
        <v>132</v>
      </c>
      <c r="C15" s="17">
        <v>1</v>
      </c>
      <c r="D15" s="17">
        <v>1</v>
      </c>
      <c r="E15" s="17">
        <v>1</v>
      </c>
      <c r="F15" s="17">
        <v>1</v>
      </c>
      <c r="G15" s="17">
        <v>1</v>
      </c>
      <c r="H15" s="17">
        <v>1</v>
      </c>
      <c r="I15" s="17">
        <v>1</v>
      </c>
      <c r="J15" s="17">
        <v>1</v>
      </c>
      <c r="K15" s="17">
        <v>1</v>
      </c>
      <c r="L15" s="17">
        <v>1</v>
      </c>
      <c r="M15" s="17">
        <f t="shared" si="0"/>
        <v>1</v>
      </c>
      <c r="N15" s="17">
        <f t="shared" si="1"/>
        <v>1</v>
      </c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 ht="15.75" customHeight="1" x14ac:dyDescent="0.15">
      <c r="A16" s="33"/>
      <c r="B16" s="2" t="s">
        <v>134</v>
      </c>
      <c r="C16" s="17">
        <v>0.874502</v>
      </c>
      <c r="D16" s="17">
        <v>0.849881</v>
      </c>
      <c r="E16" s="17">
        <v>0.85953199999999996</v>
      </c>
      <c r="F16" s="17">
        <v>0.89736099999999996</v>
      </c>
      <c r="G16" s="17">
        <v>0.90656300000000001</v>
      </c>
      <c r="H16" s="17">
        <v>0.90225100000000003</v>
      </c>
      <c r="I16" s="17">
        <v>0.85997999999999997</v>
      </c>
      <c r="J16" s="17">
        <v>0.86034600000000006</v>
      </c>
      <c r="K16" s="17">
        <v>0.85131500000000004</v>
      </c>
      <c r="L16" s="17">
        <v>0.89583500000000005</v>
      </c>
      <c r="M16" s="17">
        <f t="shared" si="0"/>
        <v>0.87575660000000011</v>
      </c>
      <c r="N16" s="17">
        <f t="shared" si="1"/>
        <v>0.86742399999999997</v>
      </c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ht="15.75" customHeight="1" x14ac:dyDescent="0.15">
      <c r="A17" s="33"/>
      <c r="B17" s="2" t="s">
        <v>135</v>
      </c>
      <c r="C17" s="17">
        <v>0.97004699999999999</v>
      </c>
      <c r="D17" s="17">
        <v>0.96986799999999995</v>
      </c>
      <c r="E17" s="17">
        <v>0.95433800000000002</v>
      </c>
      <c r="F17" s="17">
        <v>0.973437</v>
      </c>
      <c r="G17" s="17">
        <v>0.97503099999999998</v>
      </c>
      <c r="H17" s="17">
        <v>0.97277499999999995</v>
      </c>
      <c r="I17" s="17">
        <v>0.97736299999999998</v>
      </c>
      <c r="J17" s="17">
        <v>0.95263299999999995</v>
      </c>
      <c r="K17" s="17">
        <v>0.97768900000000003</v>
      </c>
      <c r="L17" s="17">
        <v>0.96660199999999996</v>
      </c>
      <c r="M17" s="17">
        <f t="shared" si="0"/>
        <v>0.96897830000000007</v>
      </c>
      <c r="N17" s="17">
        <f t="shared" si="1"/>
        <v>0.97141100000000002</v>
      </c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ht="15.75" customHeight="1" x14ac:dyDescent="0.15">
      <c r="A18" s="33"/>
      <c r="B18" s="2" t="s">
        <v>136</v>
      </c>
      <c r="C18" s="17">
        <v>0.89266500000000004</v>
      </c>
      <c r="D18" s="17">
        <v>0.89815999999999996</v>
      </c>
      <c r="E18" s="17">
        <v>0.89251499999999995</v>
      </c>
      <c r="F18" s="17">
        <v>0.91603400000000001</v>
      </c>
      <c r="G18" s="17">
        <v>0.90088100000000004</v>
      </c>
      <c r="H18" s="17">
        <v>0.90396799999999999</v>
      </c>
      <c r="I18" s="17">
        <v>0.883718</v>
      </c>
      <c r="J18" s="17">
        <v>0.88047200000000003</v>
      </c>
      <c r="K18" s="17">
        <v>0.90122000000000002</v>
      </c>
      <c r="L18" s="17">
        <v>0.90014499999999997</v>
      </c>
      <c r="M18" s="17">
        <f t="shared" si="0"/>
        <v>0.89697779999999994</v>
      </c>
      <c r="N18" s="17">
        <f t="shared" si="1"/>
        <v>0.89915250000000002</v>
      </c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ht="15.75" customHeight="1" x14ac:dyDescent="0.15">
      <c r="A19" s="37" t="s">
        <v>144</v>
      </c>
      <c r="B19" s="5" t="s">
        <v>129</v>
      </c>
      <c r="C19" s="31">
        <v>0.97799999999999998</v>
      </c>
      <c r="D19" s="31">
        <v>0.98250000000000004</v>
      </c>
      <c r="E19" s="31">
        <v>0.97650000000000003</v>
      </c>
      <c r="F19" s="31">
        <v>0.98170000000000002</v>
      </c>
      <c r="G19" s="31">
        <v>0.9758</v>
      </c>
      <c r="H19" s="31">
        <v>0.96350000000000002</v>
      </c>
      <c r="I19" s="31">
        <v>0.98250000000000004</v>
      </c>
      <c r="J19" s="31">
        <v>0.97030000000000005</v>
      </c>
      <c r="K19" s="31">
        <v>0.97750000000000004</v>
      </c>
      <c r="L19" s="31">
        <v>0.97540000000000004</v>
      </c>
      <c r="M19" s="31">
        <f t="shared" si="0"/>
        <v>0.97636999999999996</v>
      </c>
      <c r="N19" s="31">
        <f t="shared" si="1"/>
        <v>0.97700000000000009</v>
      </c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ht="15.75" customHeight="1" x14ac:dyDescent="0.15">
      <c r="A20" s="33"/>
      <c r="B20" s="5" t="s">
        <v>132</v>
      </c>
      <c r="C20" s="31">
        <v>1</v>
      </c>
      <c r="D20" s="31">
        <v>1</v>
      </c>
      <c r="E20" s="31">
        <v>1</v>
      </c>
      <c r="F20" s="31">
        <v>1</v>
      </c>
      <c r="G20" s="31">
        <v>1</v>
      </c>
      <c r="H20" s="31">
        <v>1</v>
      </c>
      <c r="I20" s="31">
        <v>1</v>
      </c>
      <c r="J20" s="31">
        <v>1</v>
      </c>
      <c r="K20" s="31">
        <v>1</v>
      </c>
      <c r="L20" s="31">
        <v>1</v>
      </c>
      <c r="M20" s="31">
        <f t="shared" si="0"/>
        <v>1</v>
      </c>
      <c r="N20" s="31">
        <f t="shared" si="1"/>
        <v>1</v>
      </c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ht="15.75" customHeight="1" x14ac:dyDescent="0.15">
      <c r="A21" s="33"/>
      <c r="B21" s="5" t="s">
        <v>134</v>
      </c>
      <c r="C21" s="31">
        <v>0.88268400000000002</v>
      </c>
      <c r="D21" s="31">
        <v>0.89521200000000001</v>
      </c>
      <c r="E21" s="31">
        <v>0.88152200000000003</v>
      </c>
      <c r="F21" s="31">
        <v>0.87556100000000003</v>
      </c>
      <c r="G21" s="31">
        <v>0.88290800000000003</v>
      </c>
      <c r="H21" s="31">
        <v>0.88515500000000003</v>
      </c>
      <c r="I21" s="31">
        <v>0.886683</v>
      </c>
      <c r="J21" s="31">
        <v>0.87998299999999996</v>
      </c>
      <c r="K21" s="31">
        <v>0.88835399999999998</v>
      </c>
      <c r="L21" s="31">
        <v>0.87870800000000004</v>
      </c>
      <c r="M21" s="31">
        <f t="shared" si="0"/>
        <v>0.88367699999999993</v>
      </c>
      <c r="N21" s="31">
        <f t="shared" si="1"/>
        <v>0.88279600000000003</v>
      </c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ht="15.75" customHeight="1" x14ac:dyDescent="0.15">
      <c r="A22" s="33"/>
      <c r="B22" s="5" t="s">
        <v>135</v>
      </c>
      <c r="C22" s="31">
        <v>0.99998100000000001</v>
      </c>
      <c r="D22" s="31">
        <v>1</v>
      </c>
      <c r="E22" s="31">
        <v>1</v>
      </c>
      <c r="F22" s="31">
        <v>0.99954699999999996</v>
      </c>
      <c r="G22" s="31">
        <v>0.99959200000000004</v>
      </c>
      <c r="H22" s="31">
        <v>1</v>
      </c>
      <c r="I22" s="31">
        <v>1</v>
      </c>
      <c r="J22" s="31">
        <v>1</v>
      </c>
      <c r="K22" s="31">
        <v>1</v>
      </c>
      <c r="L22" s="31">
        <v>0.99953400000000003</v>
      </c>
      <c r="M22" s="31">
        <f t="shared" si="0"/>
        <v>0.99986540000000002</v>
      </c>
      <c r="N22" s="31">
        <f t="shared" si="1"/>
        <v>1</v>
      </c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ht="15.75" customHeight="1" x14ac:dyDescent="0.15">
      <c r="A23" s="33"/>
      <c r="B23" s="5" t="s">
        <v>136</v>
      </c>
      <c r="C23" s="31">
        <v>0.87923899999999999</v>
      </c>
      <c r="D23" s="31">
        <v>0.88132600000000005</v>
      </c>
      <c r="E23" s="31">
        <v>0.88581200000000004</v>
      </c>
      <c r="F23" s="31">
        <v>0.88801799999999997</v>
      </c>
      <c r="G23" s="31">
        <v>0.87412999999999996</v>
      </c>
      <c r="H23" s="31">
        <v>0.87712599999999996</v>
      </c>
      <c r="I23" s="31">
        <v>0.895459</v>
      </c>
      <c r="J23" s="31">
        <v>0.88717299999999999</v>
      </c>
      <c r="K23" s="31">
        <v>0.88406300000000004</v>
      </c>
      <c r="L23" s="31">
        <v>0.87661699999999998</v>
      </c>
      <c r="M23" s="31">
        <f t="shared" si="0"/>
        <v>0.88289629999999997</v>
      </c>
      <c r="N23" s="31">
        <f t="shared" si="1"/>
        <v>0.88269450000000005</v>
      </c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</sheetData>
  <mergeCells count="4">
    <mergeCell ref="A4:A8"/>
    <mergeCell ref="A9:A13"/>
    <mergeCell ref="A14:A18"/>
    <mergeCell ref="A19:A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1 Data Availability</vt:lpstr>
      <vt:lpstr>Table 2 Datasets Profiles</vt:lpstr>
      <vt:lpstr>Table 3 Performance - DanQ</vt:lpstr>
      <vt:lpstr>Table 4 Performance - DeepSEA</vt:lpstr>
      <vt:lpstr>Table 5 Core Motif Treatments</vt:lpstr>
      <vt:lpstr>Table 6 Benchmark against IMPA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lissa Gymrek</cp:lastModifiedBy>
  <dcterms:created xsi:type="dcterms:W3CDTF">2019-12-17T16:55:36Z</dcterms:created>
  <dcterms:modified xsi:type="dcterms:W3CDTF">2019-12-17T16:55:36Z</dcterms:modified>
</cp:coreProperties>
</file>